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10" windowWidth="14810" windowHeight="8010" activeTab="1"/>
  </bookViews>
  <sheets>
    <sheet name="Figure3F" sheetId="1" r:id="rId1"/>
    <sheet name="Figure4F" sheetId="3" r:id="rId2"/>
    <sheet name="Figure5F" sheetId="2" r:id="rId3"/>
    <sheet name="Figure6F" sheetId="4" r:id="rId4"/>
  </sheets>
  <calcPr calcId="145621"/>
</workbook>
</file>

<file path=xl/calcChain.xml><?xml version="1.0" encoding="utf-8"?>
<calcChain xmlns="http://schemas.openxmlformats.org/spreadsheetml/2006/main">
  <c r="I3" i="4" l="1"/>
  <c r="I4" i="4"/>
  <c r="I5" i="4"/>
  <c r="I6" i="4"/>
  <c r="I7" i="4"/>
  <c r="I8" i="4"/>
  <c r="I11" i="4"/>
  <c r="I12" i="4"/>
  <c r="I13" i="4"/>
  <c r="I14" i="4"/>
  <c r="I15" i="4"/>
  <c r="I16" i="4"/>
  <c r="I17" i="4"/>
  <c r="I20" i="4"/>
  <c r="I21" i="4"/>
  <c r="I22" i="4"/>
  <c r="I23" i="4"/>
  <c r="I24" i="4"/>
  <c r="I25" i="4"/>
  <c r="I26" i="4"/>
  <c r="I29" i="4"/>
  <c r="I30" i="4"/>
  <c r="I31" i="4"/>
  <c r="I32" i="4"/>
  <c r="I33" i="4"/>
  <c r="I34" i="4"/>
  <c r="I35" i="4"/>
  <c r="I38" i="4"/>
  <c r="I39" i="4"/>
  <c r="I40" i="4"/>
  <c r="I41" i="4"/>
  <c r="I42" i="4"/>
  <c r="I43" i="4"/>
  <c r="I44" i="4"/>
  <c r="I47" i="4"/>
  <c r="I48" i="4"/>
  <c r="I49" i="4"/>
  <c r="I50" i="4"/>
  <c r="I51" i="4"/>
  <c r="I52" i="4"/>
  <c r="I53" i="4"/>
  <c r="I56" i="4"/>
  <c r="I57" i="4"/>
  <c r="I58" i="4"/>
  <c r="I59" i="4"/>
  <c r="I60" i="4"/>
  <c r="I61" i="4"/>
  <c r="I62" i="4"/>
  <c r="I65" i="4"/>
  <c r="I66" i="4"/>
  <c r="I67" i="4"/>
  <c r="I68" i="4"/>
  <c r="I69" i="4"/>
  <c r="I70" i="4"/>
  <c r="I71" i="4"/>
  <c r="I74" i="4"/>
  <c r="I75" i="4"/>
  <c r="I76" i="4"/>
  <c r="I77" i="4"/>
  <c r="I78" i="4"/>
  <c r="I79" i="4"/>
  <c r="I80" i="4"/>
  <c r="I83" i="4"/>
  <c r="I84" i="4"/>
  <c r="I85" i="4"/>
  <c r="I86" i="4"/>
  <c r="I87" i="4"/>
  <c r="I88" i="4"/>
  <c r="I89" i="4"/>
  <c r="I92" i="4"/>
  <c r="I93" i="4"/>
  <c r="I94" i="4"/>
  <c r="I95" i="4"/>
  <c r="I96" i="4"/>
  <c r="I97" i="4"/>
  <c r="I98" i="4"/>
  <c r="I101" i="4"/>
  <c r="I102" i="4"/>
  <c r="I103" i="4"/>
  <c r="I104" i="4"/>
  <c r="I105" i="4"/>
  <c r="I106" i="4"/>
  <c r="I107" i="4"/>
  <c r="I110" i="4"/>
  <c r="I111" i="4"/>
  <c r="I112" i="4"/>
  <c r="I113" i="4"/>
  <c r="I114" i="4"/>
  <c r="I115" i="4"/>
  <c r="I116" i="4"/>
  <c r="I119" i="4"/>
  <c r="I120" i="4"/>
  <c r="I121" i="4"/>
  <c r="I122" i="4"/>
  <c r="I123" i="4"/>
  <c r="I124" i="4"/>
  <c r="I125" i="4"/>
  <c r="I128" i="4"/>
  <c r="I129" i="4"/>
  <c r="I130" i="4"/>
  <c r="I131" i="4"/>
  <c r="I132" i="4"/>
  <c r="I133" i="4"/>
  <c r="I134" i="4"/>
  <c r="I3" i="1"/>
  <c r="I4" i="1"/>
  <c r="I5" i="1"/>
  <c r="I6" i="1"/>
  <c r="I7" i="1"/>
  <c r="I8" i="1"/>
  <c r="I11" i="1"/>
  <c r="I12" i="1"/>
  <c r="I13" i="1"/>
  <c r="I14" i="1"/>
  <c r="I15" i="1"/>
  <c r="I16" i="1"/>
  <c r="I17" i="1"/>
  <c r="I20" i="1"/>
  <c r="I21" i="1"/>
  <c r="I22" i="1"/>
  <c r="I23" i="1"/>
  <c r="I24" i="1"/>
  <c r="I25" i="1"/>
  <c r="I26" i="1"/>
  <c r="I29" i="1"/>
  <c r="I30" i="1"/>
  <c r="I31" i="1"/>
  <c r="I32" i="1"/>
  <c r="I33" i="1"/>
  <c r="I34" i="1"/>
  <c r="I35" i="1"/>
  <c r="I38" i="1"/>
  <c r="J38" i="1" s="1"/>
  <c r="J41" i="1" s="1"/>
  <c r="I39" i="1"/>
  <c r="I40" i="1"/>
  <c r="I41" i="1"/>
  <c r="I42" i="1"/>
  <c r="I43" i="1"/>
  <c r="J43" i="1" s="1"/>
  <c r="I44" i="1"/>
  <c r="I47" i="1"/>
  <c r="I48" i="1"/>
  <c r="I49" i="1"/>
  <c r="I50" i="1"/>
  <c r="I51" i="1"/>
  <c r="I52" i="1"/>
  <c r="I53" i="1"/>
  <c r="I56" i="1"/>
  <c r="I57" i="1"/>
  <c r="I58" i="1"/>
  <c r="I59" i="1"/>
  <c r="I60" i="1"/>
  <c r="I61" i="1"/>
  <c r="I62" i="1"/>
  <c r="I65" i="1"/>
  <c r="I66" i="1"/>
  <c r="I67" i="1"/>
  <c r="I68" i="1"/>
  <c r="I69" i="1"/>
  <c r="I70" i="1"/>
  <c r="I71" i="1"/>
  <c r="I74" i="1"/>
  <c r="I75" i="1"/>
  <c r="I76" i="1"/>
  <c r="I77" i="1"/>
  <c r="I78" i="1"/>
  <c r="I79" i="1"/>
  <c r="I80" i="1"/>
  <c r="I83" i="1"/>
  <c r="I84" i="1"/>
  <c r="I85" i="1"/>
  <c r="I86" i="1"/>
  <c r="I87" i="1"/>
  <c r="I88" i="1"/>
  <c r="I89" i="1"/>
  <c r="J39" i="1"/>
  <c r="J40" i="1"/>
  <c r="J44" i="1"/>
  <c r="L93" i="3"/>
  <c r="L94" i="3"/>
  <c r="L96" i="3"/>
  <c r="L97" i="3"/>
  <c r="L98" i="3"/>
  <c r="L92" i="3"/>
  <c r="J95" i="3"/>
  <c r="J93" i="3"/>
  <c r="J94" i="3"/>
  <c r="J96" i="3"/>
  <c r="J97" i="3"/>
  <c r="J98" i="3"/>
  <c r="J92" i="3"/>
  <c r="I93" i="3"/>
  <c r="I94" i="3"/>
  <c r="I95" i="3"/>
  <c r="I96" i="3"/>
  <c r="I97" i="3"/>
  <c r="I98" i="3"/>
  <c r="I92" i="3"/>
  <c r="L119" i="3"/>
  <c r="G115" i="3"/>
  <c r="I115" i="3" s="1"/>
  <c r="J115" i="3" s="1"/>
  <c r="L115" i="3" s="1"/>
  <c r="G116" i="3"/>
  <c r="I116" i="3" s="1"/>
  <c r="J116" i="3" s="1"/>
  <c r="L116" i="3" s="1"/>
  <c r="G114" i="3"/>
  <c r="I114" i="3" s="1"/>
  <c r="J114" i="3" s="1"/>
  <c r="L114" i="3" s="1"/>
  <c r="J119" i="3"/>
  <c r="J120" i="3"/>
  <c r="I110" i="3"/>
  <c r="J110" i="3" s="1"/>
  <c r="L110" i="3" s="1"/>
  <c r="I111" i="3"/>
  <c r="J111" i="3" s="1"/>
  <c r="L111" i="3" s="1"/>
  <c r="I119" i="3"/>
  <c r="G110" i="3"/>
  <c r="G111" i="3"/>
  <c r="G112" i="3"/>
  <c r="I112" i="3" s="1"/>
  <c r="J112" i="3" s="1"/>
  <c r="G119" i="3"/>
  <c r="G120" i="3"/>
  <c r="G121" i="3"/>
  <c r="G122" i="3"/>
  <c r="G123" i="3"/>
  <c r="G124" i="3"/>
  <c r="G125" i="3"/>
  <c r="L112" i="3" l="1"/>
  <c r="J113" i="3"/>
  <c r="L113" i="3" s="1"/>
  <c r="G113" i="3"/>
  <c r="I113" i="3" s="1"/>
  <c r="G89" i="1" l="1"/>
  <c r="J89" i="1" s="1"/>
  <c r="L89" i="1" s="1"/>
  <c r="G88" i="1"/>
  <c r="J88" i="1" s="1"/>
  <c r="L88" i="1" s="1"/>
  <c r="G87" i="1"/>
  <c r="J87" i="1" s="1"/>
  <c r="L87" i="1" s="1"/>
  <c r="G85" i="1"/>
  <c r="J85" i="1" s="1"/>
  <c r="L85" i="1" s="1"/>
  <c r="G84" i="1"/>
  <c r="J84" i="1" s="1"/>
  <c r="L84" i="1" s="1"/>
  <c r="G83" i="1"/>
  <c r="J83" i="1" s="1"/>
  <c r="G17" i="1"/>
  <c r="J17" i="1" s="1"/>
  <c r="L17" i="1" s="1"/>
  <c r="G16" i="1"/>
  <c r="J16" i="1" s="1"/>
  <c r="L16" i="1" s="1"/>
  <c r="G15" i="1"/>
  <c r="J15" i="1" s="1"/>
  <c r="L15" i="1" s="1"/>
  <c r="G13" i="1"/>
  <c r="J13" i="1" s="1"/>
  <c r="L13" i="1" s="1"/>
  <c r="G12" i="1"/>
  <c r="J12" i="1" s="1"/>
  <c r="L12" i="1" s="1"/>
  <c r="G11" i="1"/>
  <c r="J11" i="1" s="1"/>
  <c r="G86" i="1" l="1"/>
  <c r="L83" i="1"/>
  <c r="J86" i="1"/>
  <c r="L86" i="1" s="1"/>
  <c r="J14" i="1"/>
  <c r="L14" i="1" s="1"/>
  <c r="L11" i="1"/>
  <c r="G14" i="1"/>
  <c r="G98" i="2" l="1"/>
  <c r="I98" i="2" s="1"/>
  <c r="J98" i="2" s="1"/>
  <c r="L98" i="2" s="1"/>
  <c r="G97" i="2"/>
  <c r="I97" i="2" s="1"/>
  <c r="J97" i="2" s="1"/>
  <c r="L97" i="2" s="1"/>
  <c r="G96" i="2"/>
  <c r="I96" i="2" s="1"/>
  <c r="J96" i="2" s="1"/>
  <c r="L96" i="2" s="1"/>
  <c r="G94" i="2"/>
  <c r="I94" i="2" s="1"/>
  <c r="J94" i="2" s="1"/>
  <c r="L94" i="2" s="1"/>
  <c r="G93" i="2"/>
  <c r="I93" i="2" s="1"/>
  <c r="J93" i="2" s="1"/>
  <c r="L93" i="2" s="1"/>
  <c r="G92" i="2"/>
  <c r="I92" i="2" s="1"/>
  <c r="J92" i="2" s="1"/>
  <c r="G80" i="2"/>
  <c r="I80" i="2" s="1"/>
  <c r="J80" i="2" s="1"/>
  <c r="L80" i="2" s="1"/>
  <c r="G79" i="2"/>
  <c r="I79" i="2" s="1"/>
  <c r="J79" i="2" s="1"/>
  <c r="L79" i="2" s="1"/>
  <c r="G78" i="2"/>
  <c r="I78" i="2" s="1"/>
  <c r="J78" i="2" s="1"/>
  <c r="L78" i="2" s="1"/>
  <c r="G76" i="2"/>
  <c r="I76" i="2" s="1"/>
  <c r="J76" i="2" s="1"/>
  <c r="L76" i="2" s="1"/>
  <c r="G75" i="2"/>
  <c r="I75" i="2" s="1"/>
  <c r="J75" i="2" s="1"/>
  <c r="L75" i="2" s="1"/>
  <c r="G74" i="2"/>
  <c r="G116" i="2"/>
  <c r="I116" i="2" s="1"/>
  <c r="J116" i="2" s="1"/>
  <c r="L116" i="2" s="1"/>
  <c r="G115" i="2"/>
  <c r="I115" i="2" s="1"/>
  <c r="J115" i="2" s="1"/>
  <c r="L115" i="2" s="1"/>
  <c r="G114" i="2"/>
  <c r="I114" i="2" s="1"/>
  <c r="J114" i="2" s="1"/>
  <c r="L114" i="2" s="1"/>
  <c r="G112" i="2"/>
  <c r="I112" i="2" s="1"/>
  <c r="J112" i="2" s="1"/>
  <c r="L112" i="2" s="1"/>
  <c r="G111" i="2"/>
  <c r="I111" i="2" s="1"/>
  <c r="J111" i="2" s="1"/>
  <c r="L111" i="2" s="1"/>
  <c r="G110" i="2"/>
  <c r="I110" i="2" s="1"/>
  <c r="J110" i="2" s="1"/>
  <c r="G71" i="2"/>
  <c r="I71" i="2" s="1"/>
  <c r="J71" i="2" s="1"/>
  <c r="L71" i="2" s="1"/>
  <c r="G70" i="2"/>
  <c r="I70" i="2" s="1"/>
  <c r="J70" i="2" s="1"/>
  <c r="L70" i="2" s="1"/>
  <c r="G69" i="2"/>
  <c r="I69" i="2" s="1"/>
  <c r="J69" i="2" s="1"/>
  <c r="L69" i="2" s="1"/>
  <c r="G67" i="2"/>
  <c r="I67" i="2" s="1"/>
  <c r="J67" i="2" s="1"/>
  <c r="L67" i="2" s="1"/>
  <c r="G66" i="2"/>
  <c r="I66" i="2" s="1"/>
  <c r="J66" i="2" s="1"/>
  <c r="L66" i="2" s="1"/>
  <c r="G65" i="2"/>
  <c r="G68" i="2" s="1"/>
  <c r="I68" i="2" s="1"/>
  <c r="G107" i="2"/>
  <c r="I107" i="2" s="1"/>
  <c r="J107" i="2" s="1"/>
  <c r="L107" i="2" s="1"/>
  <c r="G106" i="2"/>
  <c r="I106" i="2" s="1"/>
  <c r="J106" i="2" s="1"/>
  <c r="L106" i="2" s="1"/>
  <c r="G105" i="2"/>
  <c r="I105" i="2" s="1"/>
  <c r="J105" i="2" s="1"/>
  <c r="L105" i="2" s="1"/>
  <c r="G103" i="2"/>
  <c r="I103" i="2" s="1"/>
  <c r="J103" i="2" s="1"/>
  <c r="L103" i="2" s="1"/>
  <c r="G102" i="2"/>
  <c r="I102" i="2" s="1"/>
  <c r="J102" i="2" s="1"/>
  <c r="L102" i="2" s="1"/>
  <c r="G101" i="2"/>
  <c r="I101" i="2" s="1"/>
  <c r="J101" i="2" s="1"/>
  <c r="G89" i="2"/>
  <c r="G88" i="2"/>
  <c r="G87" i="2"/>
  <c r="G85" i="2"/>
  <c r="G84" i="2"/>
  <c r="G83" i="2"/>
  <c r="G62" i="2"/>
  <c r="I62" i="2" s="1"/>
  <c r="J62" i="2" s="1"/>
  <c r="L62" i="2" s="1"/>
  <c r="G61" i="2"/>
  <c r="I61" i="2" s="1"/>
  <c r="J61" i="2" s="1"/>
  <c r="L61" i="2" s="1"/>
  <c r="G60" i="2"/>
  <c r="I60" i="2" s="1"/>
  <c r="J60" i="2" s="1"/>
  <c r="L60" i="2" s="1"/>
  <c r="G58" i="2"/>
  <c r="I58" i="2" s="1"/>
  <c r="J58" i="2" s="1"/>
  <c r="L58" i="2" s="1"/>
  <c r="G57" i="2"/>
  <c r="I57" i="2" s="1"/>
  <c r="J57" i="2" s="1"/>
  <c r="L57" i="2" s="1"/>
  <c r="G56" i="2"/>
  <c r="I56" i="2" s="1"/>
  <c r="J56" i="2" s="1"/>
  <c r="G35" i="2"/>
  <c r="I35" i="2" s="1"/>
  <c r="J35" i="2" s="1"/>
  <c r="L35" i="2" s="1"/>
  <c r="G34" i="2"/>
  <c r="I34" i="2" s="1"/>
  <c r="J34" i="2" s="1"/>
  <c r="L34" i="2" s="1"/>
  <c r="G33" i="2"/>
  <c r="I33" i="2" s="1"/>
  <c r="J33" i="2" s="1"/>
  <c r="L33" i="2" s="1"/>
  <c r="G31" i="2"/>
  <c r="I31" i="2" s="1"/>
  <c r="J31" i="2" s="1"/>
  <c r="L31" i="2" s="1"/>
  <c r="G30" i="2"/>
  <c r="I30" i="2" s="1"/>
  <c r="J30" i="2" s="1"/>
  <c r="L30" i="2" s="1"/>
  <c r="G29" i="2"/>
  <c r="I29" i="2" s="1"/>
  <c r="J29" i="2" s="1"/>
  <c r="G26" i="2"/>
  <c r="I26" i="2" s="1"/>
  <c r="J26" i="2" s="1"/>
  <c r="L26" i="2" s="1"/>
  <c r="G25" i="2"/>
  <c r="I25" i="2" s="1"/>
  <c r="J25" i="2" s="1"/>
  <c r="L25" i="2" s="1"/>
  <c r="G24" i="2"/>
  <c r="I24" i="2" s="1"/>
  <c r="J24" i="2" s="1"/>
  <c r="L24" i="2" s="1"/>
  <c r="G22" i="2"/>
  <c r="I22" i="2" s="1"/>
  <c r="J22" i="2" s="1"/>
  <c r="L22" i="2" s="1"/>
  <c r="G21" i="2"/>
  <c r="G20" i="2"/>
  <c r="I20" i="2" s="1"/>
  <c r="J20" i="2" s="1"/>
  <c r="G17" i="2"/>
  <c r="I17" i="2" s="1"/>
  <c r="J17" i="2" s="1"/>
  <c r="L17" i="2" s="1"/>
  <c r="G16" i="2"/>
  <c r="I16" i="2" s="1"/>
  <c r="J16" i="2" s="1"/>
  <c r="L16" i="2" s="1"/>
  <c r="G15" i="2"/>
  <c r="I15" i="2" s="1"/>
  <c r="J15" i="2" s="1"/>
  <c r="L15" i="2" s="1"/>
  <c r="G13" i="2"/>
  <c r="I13" i="2" s="1"/>
  <c r="J13" i="2" s="1"/>
  <c r="L13" i="2" s="1"/>
  <c r="G12" i="2"/>
  <c r="I12" i="2" s="1"/>
  <c r="J12" i="2" s="1"/>
  <c r="L12" i="2" s="1"/>
  <c r="G11" i="2"/>
  <c r="G8" i="2"/>
  <c r="I8" i="2" s="1"/>
  <c r="J8" i="2" s="1"/>
  <c r="L8" i="2" s="1"/>
  <c r="G7" i="2"/>
  <c r="I7" i="2" s="1"/>
  <c r="J7" i="2" s="1"/>
  <c r="L7" i="2" s="1"/>
  <c r="G6" i="2"/>
  <c r="I6" i="2" s="1"/>
  <c r="J6" i="2" s="1"/>
  <c r="L6" i="2" s="1"/>
  <c r="G4" i="2"/>
  <c r="I4" i="2" s="1"/>
  <c r="J4" i="2" s="1"/>
  <c r="L4" i="2" s="1"/>
  <c r="G3" i="2"/>
  <c r="I3" i="2" s="1"/>
  <c r="J3" i="2" s="1"/>
  <c r="L3" i="2" s="1"/>
  <c r="G2" i="2"/>
  <c r="I2" i="2" s="1"/>
  <c r="J2" i="2" s="1"/>
  <c r="G44" i="2"/>
  <c r="I44" i="2" s="1"/>
  <c r="J44" i="2" s="1"/>
  <c r="L44" i="2" s="1"/>
  <c r="G43" i="2"/>
  <c r="I43" i="2" s="1"/>
  <c r="J43" i="2" s="1"/>
  <c r="L43" i="2" s="1"/>
  <c r="G42" i="2"/>
  <c r="I42" i="2" s="1"/>
  <c r="J42" i="2" s="1"/>
  <c r="L42" i="2" s="1"/>
  <c r="G40" i="2"/>
  <c r="I40" i="2" s="1"/>
  <c r="J40" i="2" s="1"/>
  <c r="L40" i="2" s="1"/>
  <c r="G39" i="2"/>
  <c r="I39" i="2" s="1"/>
  <c r="J39" i="2" s="1"/>
  <c r="L39" i="2" s="1"/>
  <c r="G38" i="2"/>
  <c r="G53" i="2"/>
  <c r="I53" i="2" s="1"/>
  <c r="J53" i="2" s="1"/>
  <c r="L53" i="2" s="1"/>
  <c r="G52" i="2"/>
  <c r="I52" i="2" s="1"/>
  <c r="J52" i="2" s="1"/>
  <c r="L52" i="2" s="1"/>
  <c r="G51" i="2"/>
  <c r="I51" i="2" s="1"/>
  <c r="J51" i="2" s="1"/>
  <c r="L51" i="2" s="1"/>
  <c r="G49" i="2"/>
  <c r="I49" i="2" s="1"/>
  <c r="J49" i="2" s="1"/>
  <c r="L49" i="2" s="1"/>
  <c r="G48" i="2"/>
  <c r="I48" i="2" s="1"/>
  <c r="J48" i="2" s="1"/>
  <c r="L48" i="2" s="1"/>
  <c r="G47" i="2"/>
  <c r="G134" i="4"/>
  <c r="G133" i="4"/>
  <c r="G132" i="4"/>
  <c r="G130" i="4"/>
  <c r="G129" i="4"/>
  <c r="G128" i="4"/>
  <c r="G125" i="4"/>
  <c r="J125" i="4" s="1"/>
  <c r="L125" i="4" s="1"/>
  <c r="G124" i="4"/>
  <c r="J124" i="4" s="1"/>
  <c r="L124" i="4" s="1"/>
  <c r="G123" i="4"/>
  <c r="J123" i="4" s="1"/>
  <c r="L123" i="4" s="1"/>
  <c r="G121" i="4"/>
  <c r="J121" i="4" s="1"/>
  <c r="L121" i="4" s="1"/>
  <c r="G120" i="4"/>
  <c r="J120" i="4" s="1"/>
  <c r="L120" i="4" s="1"/>
  <c r="G119" i="4"/>
  <c r="J119" i="4" s="1"/>
  <c r="G116" i="4"/>
  <c r="J116" i="4" s="1"/>
  <c r="L116" i="4" s="1"/>
  <c r="G115" i="4"/>
  <c r="J115" i="4" s="1"/>
  <c r="L115" i="4" s="1"/>
  <c r="G114" i="4"/>
  <c r="J114" i="4" s="1"/>
  <c r="L114" i="4" s="1"/>
  <c r="G112" i="4"/>
  <c r="J112" i="4" s="1"/>
  <c r="L112" i="4" s="1"/>
  <c r="G111" i="4"/>
  <c r="G110" i="4"/>
  <c r="J110" i="4" s="1"/>
  <c r="G107" i="4"/>
  <c r="J107" i="4" s="1"/>
  <c r="L107" i="4" s="1"/>
  <c r="G106" i="4"/>
  <c r="J106" i="4" s="1"/>
  <c r="L106" i="4" s="1"/>
  <c r="G105" i="4"/>
  <c r="J105" i="4" s="1"/>
  <c r="L105" i="4" s="1"/>
  <c r="G103" i="4"/>
  <c r="J103" i="4" s="1"/>
  <c r="L103" i="4" s="1"/>
  <c r="G102" i="4"/>
  <c r="J102" i="4" s="1"/>
  <c r="L102" i="4" s="1"/>
  <c r="G101" i="4"/>
  <c r="G98" i="4"/>
  <c r="J98" i="4" s="1"/>
  <c r="L98" i="4" s="1"/>
  <c r="G97" i="4"/>
  <c r="J97" i="4" s="1"/>
  <c r="L97" i="4" s="1"/>
  <c r="G96" i="4"/>
  <c r="J96" i="4" s="1"/>
  <c r="L96" i="4" s="1"/>
  <c r="G94" i="4"/>
  <c r="J94" i="4" s="1"/>
  <c r="L94" i="4" s="1"/>
  <c r="G93" i="4"/>
  <c r="J93" i="4" s="1"/>
  <c r="L93" i="4" s="1"/>
  <c r="G92" i="4"/>
  <c r="G89" i="4"/>
  <c r="J89" i="4" s="1"/>
  <c r="L89" i="4" s="1"/>
  <c r="G88" i="4"/>
  <c r="J88" i="4" s="1"/>
  <c r="L88" i="4" s="1"/>
  <c r="G87" i="4"/>
  <c r="J87" i="4" s="1"/>
  <c r="L87" i="4" s="1"/>
  <c r="G85" i="4"/>
  <c r="J85" i="4" s="1"/>
  <c r="L85" i="4" s="1"/>
  <c r="G84" i="4"/>
  <c r="G83" i="4"/>
  <c r="J83" i="4" s="1"/>
  <c r="G80" i="4"/>
  <c r="J80" i="4" s="1"/>
  <c r="L80" i="4" s="1"/>
  <c r="G79" i="4"/>
  <c r="J79" i="4" s="1"/>
  <c r="L79" i="4" s="1"/>
  <c r="G78" i="4"/>
  <c r="J78" i="4" s="1"/>
  <c r="L78" i="4" s="1"/>
  <c r="G76" i="4"/>
  <c r="J76" i="4" s="1"/>
  <c r="L76" i="4" s="1"/>
  <c r="G75" i="4"/>
  <c r="G74" i="4"/>
  <c r="J74" i="4" s="1"/>
  <c r="G71" i="4"/>
  <c r="J71" i="4" s="1"/>
  <c r="L71" i="4" s="1"/>
  <c r="G70" i="4"/>
  <c r="J70" i="4" s="1"/>
  <c r="L70" i="4" s="1"/>
  <c r="G69" i="4"/>
  <c r="J69" i="4" s="1"/>
  <c r="L69" i="4" s="1"/>
  <c r="G67" i="4"/>
  <c r="J67" i="4" s="1"/>
  <c r="L67" i="4" s="1"/>
  <c r="G66" i="4"/>
  <c r="J66" i="4" s="1"/>
  <c r="L66" i="4" s="1"/>
  <c r="G65" i="4"/>
  <c r="G62" i="4"/>
  <c r="J62" i="4" s="1"/>
  <c r="L62" i="4" s="1"/>
  <c r="G61" i="4"/>
  <c r="J61" i="4" s="1"/>
  <c r="L61" i="4" s="1"/>
  <c r="G60" i="4"/>
  <c r="J60" i="4" s="1"/>
  <c r="L60" i="4" s="1"/>
  <c r="G58" i="4"/>
  <c r="J58" i="4" s="1"/>
  <c r="L58" i="4" s="1"/>
  <c r="G57" i="4"/>
  <c r="J57" i="4" s="1"/>
  <c r="L57" i="4" s="1"/>
  <c r="G56" i="4"/>
  <c r="G53" i="4"/>
  <c r="J53" i="4" s="1"/>
  <c r="L53" i="4" s="1"/>
  <c r="G52" i="4"/>
  <c r="J52" i="4" s="1"/>
  <c r="L52" i="4" s="1"/>
  <c r="G51" i="4"/>
  <c r="J51" i="4" s="1"/>
  <c r="L51" i="4" s="1"/>
  <c r="G49" i="4"/>
  <c r="J49" i="4" s="1"/>
  <c r="L49" i="4" s="1"/>
  <c r="G48" i="4"/>
  <c r="J48" i="4" s="1"/>
  <c r="L48" i="4" s="1"/>
  <c r="G47" i="4"/>
  <c r="G44" i="4"/>
  <c r="J44" i="4" s="1"/>
  <c r="L44" i="4" s="1"/>
  <c r="G43" i="4"/>
  <c r="J43" i="4" s="1"/>
  <c r="L43" i="4" s="1"/>
  <c r="G42" i="4"/>
  <c r="J42" i="4" s="1"/>
  <c r="L42" i="4" s="1"/>
  <c r="G40" i="4"/>
  <c r="J40" i="4" s="1"/>
  <c r="L40" i="4" s="1"/>
  <c r="G39" i="4"/>
  <c r="J39" i="4" s="1"/>
  <c r="L39" i="4" s="1"/>
  <c r="G38" i="4"/>
  <c r="G35" i="4"/>
  <c r="J35" i="4" s="1"/>
  <c r="L35" i="4" s="1"/>
  <c r="G34" i="4"/>
  <c r="J34" i="4" s="1"/>
  <c r="L34" i="4" s="1"/>
  <c r="G33" i="4"/>
  <c r="J33" i="4" s="1"/>
  <c r="L33" i="4" s="1"/>
  <c r="G31" i="4"/>
  <c r="J31" i="4" s="1"/>
  <c r="L31" i="4" s="1"/>
  <c r="G30" i="4"/>
  <c r="J30" i="4" s="1"/>
  <c r="L30" i="4" s="1"/>
  <c r="G29" i="4"/>
  <c r="G26" i="4"/>
  <c r="J26" i="4" s="1"/>
  <c r="L26" i="4" s="1"/>
  <c r="G25" i="4"/>
  <c r="J25" i="4" s="1"/>
  <c r="L25" i="4" s="1"/>
  <c r="G24" i="4"/>
  <c r="J24" i="4" s="1"/>
  <c r="L24" i="4" s="1"/>
  <c r="G22" i="4"/>
  <c r="J22" i="4" s="1"/>
  <c r="L22" i="4" s="1"/>
  <c r="G21" i="4"/>
  <c r="J21" i="4" s="1"/>
  <c r="L21" i="4" s="1"/>
  <c r="G20" i="4"/>
  <c r="J20" i="4" s="1"/>
  <c r="G17" i="4"/>
  <c r="J17" i="4" s="1"/>
  <c r="L17" i="4" s="1"/>
  <c r="G16" i="4"/>
  <c r="J16" i="4" s="1"/>
  <c r="L16" i="4" s="1"/>
  <c r="G15" i="4"/>
  <c r="J15" i="4" s="1"/>
  <c r="L15" i="4" s="1"/>
  <c r="G13" i="4"/>
  <c r="J13" i="4" s="1"/>
  <c r="L13" i="4" s="1"/>
  <c r="G12" i="4"/>
  <c r="J12" i="4" s="1"/>
  <c r="L12" i="4" s="1"/>
  <c r="G11" i="4"/>
  <c r="G8" i="4"/>
  <c r="J8" i="4" s="1"/>
  <c r="L8" i="4" s="1"/>
  <c r="G7" i="4"/>
  <c r="J7" i="4" s="1"/>
  <c r="L7" i="4" s="1"/>
  <c r="G6" i="4"/>
  <c r="J6" i="4" s="1"/>
  <c r="L6" i="4" s="1"/>
  <c r="G4" i="4"/>
  <c r="J4" i="4" s="1"/>
  <c r="L4" i="4" s="1"/>
  <c r="G3" i="4"/>
  <c r="J3" i="4" s="1"/>
  <c r="L3" i="4" s="1"/>
  <c r="G2" i="4"/>
  <c r="I2" i="4" s="1"/>
  <c r="J2" i="4" s="1"/>
  <c r="G89" i="3"/>
  <c r="I89" i="3" s="1"/>
  <c r="J89" i="3" s="1"/>
  <c r="L89" i="3" s="1"/>
  <c r="G88" i="3"/>
  <c r="I88" i="3" s="1"/>
  <c r="J88" i="3" s="1"/>
  <c r="L88" i="3" s="1"/>
  <c r="G87" i="3"/>
  <c r="I87" i="3" s="1"/>
  <c r="J87" i="3" s="1"/>
  <c r="L87" i="3" s="1"/>
  <c r="G85" i="3"/>
  <c r="I85" i="3" s="1"/>
  <c r="J85" i="3" s="1"/>
  <c r="L85" i="3" s="1"/>
  <c r="G84" i="3"/>
  <c r="I84" i="3" s="1"/>
  <c r="J84" i="3" s="1"/>
  <c r="L84" i="3" s="1"/>
  <c r="G83" i="3"/>
  <c r="I83" i="3" s="1"/>
  <c r="J83" i="3" s="1"/>
  <c r="G98" i="3"/>
  <c r="G97" i="3"/>
  <c r="G96" i="3"/>
  <c r="G94" i="3"/>
  <c r="G93" i="3"/>
  <c r="G92" i="3"/>
  <c r="G80" i="3"/>
  <c r="I80" i="3" s="1"/>
  <c r="J80" i="3" s="1"/>
  <c r="L80" i="3" s="1"/>
  <c r="G79" i="3"/>
  <c r="I79" i="3" s="1"/>
  <c r="J79" i="3" s="1"/>
  <c r="L79" i="3" s="1"/>
  <c r="G78" i="3"/>
  <c r="I78" i="3" s="1"/>
  <c r="J78" i="3" s="1"/>
  <c r="L78" i="3" s="1"/>
  <c r="G76" i="3"/>
  <c r="I76" i="3" s="1"/>
  <c r="J76" i="3" s="1"/>
  <c r="L76" i="3" s="1"/>
  <c r="G75" i="3"/>
  <c r="I75" i="3" s="1"/>
  <c r="J75" i="3" s="1"/>
  <c r="L75" i="3" s="1"/>
  <c r="G74" i="3"/>
  <c r="I74" i="3" s="1"/>
  <c r="J74" i="3" s="1"/>
  <c r="G107" i="3"/>
  <c r="I107" i="3" s="1"/>
  <c r="J107" i="3" s="1"/>
  <c r="L107" i="3" s="1"/>
  <c r="G106" i="3"/>
  <c r="I106" i="3" s="1"/>
  <c r="J106" i="3" s="1"/>
  <c r="L106" i="3" s="1"/>
  <c r="G105" i="3"/>
  <c r="I105" i="3" s="1"/>
  <c r="J105" i="3" s="1"/>
  <c r="L105" i="3" s="1"/>
  <c r="G103" i="3"/>
  <c r="I103" i="3" s="1"/>
  <c r="J103" i="3" s="1"/>
  <c r="L103" i="3" s="1"/>
  <c r="G102" i="3"/>
  <c r="I102" i="3" s="1"/>
  <c r="J102" i="3" s="1"/>
  <c r="L102" i="3" s="1"/>
  <c r="G101" i="3"/>
  <c r="G71" i="3"/>
  <c r="I71" i="3" s="1"/>
  <c r="J71" i="3" s="1"/>
  <c r="L71" i="3" s="1"/>
  <c r="G70" i="3"/>
  <c r="I70" i="3" s="1"/>
  <c r="J70" i="3" s="1"/>
  <c r="L70" i="3" s="1"/>
  <c r="G69" i="3"/>
  <c r="I69" i="3" s="1"/>
  <c r="J69" i="3" s="1"/>
  <c r="L69" i="3" s="1"/>
  <c r="G67" i="3"/>
  <c r="I67" i="3" s="1"/>
  <c r="J67" i="3" s="1"/>
  <c r="L67" i="3" s="1"/>
  <c r="G66" i="3"/>
  <c r="I66" i="3" s="1"/>
  <c r="J66" i="3" s="1"/>
  <c r="L66" i="3" s="1"/>
  <c r="G65" i="3"/>
  <c r="I65" i="3" s="1"/>
  <c r="J65" i="3" s="1"/>
  <c r="I125" i="3"/>
  <c r="J125" i="3" s="1"/>
  <c r="L125" i="3" s="1"/>
  <c r="I124" i="3"/>
  <c r="J124" i="3" s="1"/>
  <c r="L124" i="3" s="1"/>
  <c r="I123" i="3"/>
  <c r="J123" i="3" s="1"/>
  <c r="L123" i="3" s="1"/>
  <c r="I121" i="3"/>
  <c r="J121" i="3" s="1"/>
  <c r="L121" i="3" s="1"/>
  <c r="I120" i="3"/>
  <c r="L120" i="3" s="1"/>
  <c r="G62" i="3"/>
  <c r="I62" i="3" s="1"/>
  <c r="J62" i="3" s="1"/>
  <c r="L62" i="3" s="1"/>
  <c r="G61" i="3"/>
  <c r="I61" i="3" s="1"/>
  <c r="J61" i="3" s="1"/>
  <c r="L61" i="3" s="1"/>
  <c r="G60" i="3"/>
  <c r="I60" i="3" s="1"/>
  <c r="J60" i="3" s="1"/>
  <c r="L60" i="3" s="1"/>
  <c r="G58" i="3"/>
  <c r="I58" i="3" s="1"/>
  <c r="J58" i="3" s="1"/>
  <c r="L58" i="3" s="1"/>
  <c r="G57" i="3"/>
  <c r="I57" i="3" s="1"/>
  <c r="J57" i="3" s="1"/>
  <c r="L57" i="3" s="1"/>
  <c r="G56" i="3"/>
  <c r="I56" i="3" s="1"/>
  <c r="J56" i="3" s="1"/>
  <c r="G35" i="3"/>
  <c r="I35" i="3" s="1"/>
  <c r="J35" i="3" s="1"/>
  <c r="L35" i="3" s="1"/>
  <c r="G34" i="3"/>
  <c r="I34" i="3" s="1"/>
  <c r="J34" i="3" s="1"/>
  <c r="L34" i="3" s="1"/>
  <c r="G33" i="3"/>
  <c r="I33" i="3" s="1"/>
  <c r="J33" i="3" s="1"/>
  <c r="L33" i="3" s="1"/>
  <c r="G31" i="3"/>
  <c r="I31" i="3" s="1"/>
  <c r="J31" i="3" s="1"/>
  <c r="L31" i="3" s="1"/>
  <c r="G30" i="3"/>
  <c r="I30" i="3" s="1"/>
  <c r="J30" i="3" s="1"/>
  <c r="L30" i="3" s="1"/>
  <c r="G29" i="3"/>
  <c r="G26" i="3"/>
  <c r="I26" i="3" s="1"/>
  <c r="J26" i="3" s="1"/>
  <c r="L26" i="3" s="1"/>
  <c r="G25" i="3"/>
  <c r="I25" i="3" s="1"/>
  <c r="J25" i="3" s="1"/>
  <c r="L25" i="3" s="1"/>
  <c r="G24" i="3"/>
  <c r="I24" i="3" s="1"/>
  <c r="J24" i="3" s="1"/>
  <c r="L24" i="3" s="1"/>
  <c r="G22" i="3"/>
  <c r="I22" i="3" s="1"/>
  <c r="J22" i="3" s="1"/>
  <c r="L22" i="3" s="1"/>
  <c r="G21" i="3"/>
  <c r="I21" i="3" s="1"/>
  <c r="J21" i="3" s="1"/>
  <c r="L21" i="3" s="1"/>
  <c r="G20" i="3"/>
  <c r="I20" i="3" s="1"/>
  <c r="J20" i="3" s="1"/>
  <c r="G17" i="3"/>
  <c r="I17" i="3" s="1"/>
  <c r="J17" i="3" s="1"/>
  <c r="L17" i="3" s="1"/>
  <c r="G16" i="3"/>
  <c r="I16" i="3" s="1"/>
  <c r="J16" i="3" s="1"/>
  <c r="L16" i="3" s="1"/>
  <c r="G15" i="3"/>
  <c r="I15" i="3" s="1"/>
  <c r="J15" i="3" s="1"/>
  <c r="L15" i="3" s="1"/>
  <c r="G13" i="3"/>
  <c r="I13" i="3" s="1"/>
  <c r="J13" i="3" s="1"/>
  <c r="L13" i="3" s="1"/>
  <c r="G12" i="3"/>
  <c r="I12" i="3" s="1"/>
  <c r="J12" i="3" s="1"/>
  <c r="L12" i="3" s="1"/>
  <c r="G11" i="3"/>
  <c r="G8" i="3"/>
  <c r="I8" i="3" s="1"/>
  <c r="J8" i="3" s="1"/>
  <c r="L8" i="3" s="1"/>
  <c r="G7" i="3"/>
  <c r="I7" i="3" s="1"/>
  <c r="J7" i="3" s="1"/>
  <c r="L7" i="3" s="1"/>
  <c r="G6" i="3"/>
  <c r="I6" i="3" s="1"/>
  <c r="J6" i="3" s="1"/>
  <c r="L6" i="3" s="1"/>
  <c r="G4" i="3"/>
  <c r="I4" i="3" s="1"/>
  <c r="J4" i="3" s="1"/>
  <c r="L4" i="3" s="1"/>
  <c r="G3" i="3"/>
  <c r="I3" i="3" s="1"/>
  <c r="J3" i="3" s="1"/>
  <c r="L3" i="3" s="1"/>
  <c r="G2" i="3"/>
  <c r="G5" i="3" s="1"/>
  <c r="I5" i="3" s="1"/>
  <c r="G44" i="3"/>
  <c r="I44" i="3" s="1"/>
  <c r="J44" i="3" s="1"/>
  <c r="L44" i="3" s="1"/>
  <c r="G43" i="3"/>
  <c r="I43" i="3" s="1"/>
  <c r="J43" i="3" s="1"/>
  <c r="L43" i="3" s="1"/>
  <c r="G42" i="3"/>
  <c r="I42" i="3" s="1"/>
  <c r="J42" i="3" s="1"/>
  <c r="L42" i="3" s="1"/>
  <c r="G40" i="3"/>
  <c r="I40" i="3" s="1"/>
  <c r="J40" i="3" s="1"/>
  <c r="L40" i="3" s="1"/>
  <c r="G39" i="3"/>
  <c r="G38" i="3"/>
  <c r="I38" i="3" s="1"/>
  <c r="J38" i="3" s="1"/>
  <c r="G53" i="3"/>
  <c r="I53" i="3" s="1"/>
  <c r="J53" i="3" s="1"/>
  <c r="L53" i="3" s="1"/>
  <c r="G52" i="3"/>
  <c r="I52" i="3" s="1"/>
  <c r="J52" i="3" s="1"/>
  <c r="L52" i="3" s="1"/>
  <c r="G51" i="3"/>
  <c r="I51" i="3" s="1"/>
  <c r="J51" i="3" s="1"/>
  <c r="L51" i="3" s="1"/>
  <c r="G49" i="3"/>
  <c r="I49" i="3" s="1"/>
  <c r="J49" i="3" s="1"/>
  <c r="L49" i="3" s="1"/>
  <c r="G48" i="3"/>
  <c r="I48" i="3" s="1"/>
  <c r="J48" i="3" s="1"/>
  <c r="L48" i="3" s="1"/>
  <c r="G47" i="3"/>
  <c r="I47" i="3" s="1"/>
  <c r="J47" i="3" s="1"/>
  <c r="G80" i="1"/>
  <c r="J80" i="1" s="1"/>
  <c r="L80" i="1" s="1"/>
  <c r="G79" i="1"/>
  <c r="J79" i="1" s="1"/>
  <c r="L79" i="1" s="1"/>
  <c r="G78" i="1"/>
  <c r="J78" i="1" s="1"/>
  <c r="L78" i="1" s="1"/>
  <c r="G76" i="1"/>
  <c r="J76" i="1" s="1"/>
  <c r="L76" i="1" s="1"/>
  <c r="G75" i="1"/>
  <c r="G74" i="1"/>
  <c r="J74" i="1" s="1"/>
  <c r="G71" i="1"/>
  <c r="J71" i="1" s="1"/>
  <c r="L71" i="1" s="1"/>
  <c r="G70" i="1"/>
  <c r="J70" i="1" s="1"/>
  <c r="L70" i="1" s="1"/>
  <c r="G69" i="1"/>
  <c r="J69" i="1" s="1"/>
  <c r="L69" i="1" s="1"/>
  <c r="G67" i="1"/>
  <c r="J67" i="1" s="1"/>
  <c r="L67" i="1" s="1"/>
  <c r="G66" i="1"/>
  <c r="G65" i="1"/>
  <c r="J65" i="1" s="1"/>
  <c r="G62" i="1"/>
  <c r="J62" i="1" s="1"/>
  <c r="L62" i="1" s="1"/>
  <c r="G61" i="1"/>
  <c r="J61" i="1" s="1"/>
  <c r="L61" i="1" s="1"/>
  <c r="G60" i="1"/>
  <c r="J60" i="1" s="1"/>
  <c r="L60" i="1" s="1"/>
  <c r="G58" i="1"/>
  <c r="J58" i="1" s="1"/>
  <c r="L58" i="1" s="1"/>
  <c r="G57" i="1"/>
  <c r="J57" i="1" s="1"/>
  <c r="L57" i="1" s="1"/>
  <c r="G56" i="1"/>
  <c r="G53" i="1"/>
  <c r="J53" i="1" s="1"/>
  <c r="L53" i="1" s="1"/>
  <c r="G52" i="1"/>
  <c r="J52" i="1" s="1"/>
  <c r="L52" i="1" s="1"/>
  <c r="G51" i="1"/>
  <c r="J51" i="1" s="1"/>
  <c r="L51" i="1" s="1"/>
  <c r="G49" i="1"/>
  <c r="J49" i="1" s="1"/>
  <c r="L49" i="1" s="1"/>
  <c r="G48" i="1"/>
  <c r="J48" i="1" s="1"/>
  <c r="L48" i="1" s="1"/>
  <c r="G47" i="1"/>
  <c r="G44" i="1"/>
  <c r="L44" i="1" s="1"/>
  <c r="G43" i="1"/>
  <c r="L43" i="1" s="1"/>
  <c r="G42" i="1"/>
  <c r="G40" i="1"/>
  <c r="L40" i="1" s="1"/>
  <c r="G39" i="1"/>
  <c r="L39" i="1" s="1"/>
  <c r="G38" i="1"/>
  <c r="G35" i="1"/>
  <c r="J35" i="1" s="1"/>
  <c r="L35" i="1" s="1"/>
  <c r="G34" i="1"/>
  <c r="J34" i="1" s="1"/>
  <c r="L34" i="1" s="1"/>
  <c r="G33" i="1"/>
  <c r="J33" i="1" s="1"/>
  <c r="L33" i="1" s="1"/>
  <c r="G31" i="1"/>
  <c r="J31" i="1" s="1"/>
  <c r="L31" i="1" s="1"/>
  <c r="G30" i="1"/>
  <c r="J30" i="1" s="1"/>
  <c r="L30" i="1" s="1"/>
  <c r="G29" i="1"/>
  <c r="G26" i="1"/>
  <c r="J26" i="1" s="1"/>
  <c r="L26" i="1" s="1"/>
  <c r="G25" i="1"/>
  <c r="J25" i="1" s="1"/>
  <c r="L25" i="1" s="1"/>
  <c r="G24" i="1"/>
  <c r="J24" i="1" s="1"/>
  <c r="L24" i="1" s="1"/>
  <c r="G22" i="1"/>
  <c r="J22" i="1" s="1"/>
  <c r="L22" i="1" s="1"/>
  <c r="G21" i="1"/>
  <c r="G20" i="1"/>
  <c r="J20" i="1" s="1"/>
  <c r="G8" i="1"/>
  <c r="J8" i="1" s="1"/>
  <c r="L8" i="1" s="1"/>
  <c r="G7" i="1"/>
  <c r="J7" i="1" s="1"/>
  <c r="L7" i="1" s="1"/>
  <c r="G6" i="1"/>
  <c r="J6" i="1" s="1"/>
  <c r="L6" i="1" s="1"/>
  <c r="G4" i="1"/>
  <c r="J4" i="1" s="1"/>
  <c r="L4" i="1" s="1"/>
  <c r="G3" i="1"/>
  <c r="J3" i="1" s="1"/>
  <c r="L3" i="1" s="1"/>
  <c r="G2" i="1"/>
  <c r="J42" i="1" l="1"/>
  <c r="L42" i="1" s="1"/>
  <c r="J128" i="4"/>
  <c r="J129" i="4"/>
  <c r="L129" i="4" s="1"/>
  <c r="J130" i="4"/>
  <c r="L130" i="4" s="1"/>
  <c r="J132" i="4"/>
  <c r="L132" i="4" s="1"/>
  <c r="J133" i="4"/>
  <c r="L133" i="4" s="1"/>
  <c r="J134" i="4"/>
  <c r="L134" i="4" s="1"/>
  <c r="G104" i="4"/>
  <c r="G68" i="4"/>
  <c r="I83" i="2"/>
  <c r="J83" i="2" s="1"/>
  <c r="I84" i="2"/>
  <c r="J84" i="2" s="1"/>
  <c r="L84" i="2" s="1"/>
  <c r="I85" i="2"/>
  <c r="J85" i="2" s="1"/>
  <c r="L85" i="2" s="1"/>
  <c r="I89" i="2"/>
  <c r="J89" i="2" s="1"/>
  <c r="L89" i="2" s="1"/>
  <c r="I88" i="2"/>
  <c r="J88" i="2" s="1"/>
  <c r="L88" i="2" s="1"/>
  <c r="I87" i="2"/>
  <c r="J87" i="2" s="1"/>
  <c r="L87" i="2" s="1"/>
  <c r="G32" i="1"/>
  <c r="G77" i="4"/>
  <c r="G113" i="4"/>
  <c r="G59" i="4"/>
  <c r="J56" i="4"/>
  <c r="J59" i="4" s="1"/>
  <c r="L59" i="4" s="1"/>
  <c r="G50" i="4"/>
  <c r="G86" i="4"/>
  <c r="J47" i="4"/>
  <c r="J50" i="4" s="1"/>
  <c r="L50" i="4" s="1"/>
  <c r="J84" i="4"/>
  <c r="L84" i="4" s="1"/>
  <c r="G14" i="4"/>
  <c r="J75" i="4"/>
  <c r="L75" i="4" s="1"/>
  <c r="G41" i="4"/>
  <c r="J38" i="4"/>
  <c r="J41" i="4" s="1"/>
  <c r="L41" i="4" s="1"/>
  <c r="J65" i="4"/>
  <c r="L65" i="4" s="1"/>
  <c r="J101" i="4"/>
  <c r="L101" i="4" s="1"/>
  <c r="J111" i="4"/>
  <c r="L111" i="4" s="1"/>
  <c r="G32" i="4"/>
  <c r="G95" i="4"/>
  <c r="G5" i="4"/>
  <c r="J29" i="4"/>
  <c r="J32" i="4" s="1"/>
  <c r="L32" i="4" s="1"/>
  <c r="J92" i="4"/>
  <c r="L92" i="4" s="1"/>
  <c r="G23" i="4"/>
  <c r="G122" i="4"/>
  <c r="G77" i="2"/>
  <c r="I77" i="2" s="1"/>
  <c r="G50" i="2"/>
  <c r="I50" i="2" s="1"/>
  <c r="I47" i="2"/>
  <c r="J47" i="2" s="1"/>
  <c r="J50" i="2" s="1"/>
  <c r="L50" i="2" s="1"/>
  <c r="G14" i="2"/>
  <c r="G41" i="2"/>
  <c r="I41" i="2" s="1"/>
  <c r="G23" i="2"/>
  <c r="I38" i="2"/>
  <c r="J38" i="2" s="1"/>
  <c r="J41" i="2" s="1"/>
  <c r="L41" i="2" s="1"/>
  <c r="I21" i="2"/>
  <c r="J21" i="2" s="1"/>
  <c r="L21" i="2" s="1"/>
  <c r="G5" i="2"/>
  <c r="G5" i="1"/>
  <c r="I2" i="3"/>
  <c r="J2" i="3" s="1"/>
  <c r="J5" i="3" s="1"/>
  <c r="L5" i="3" s="1"/>
  <c r="G50" i="3"/>
  <c r="I50" i="3" s="1"/>
  <c r="G14" i="3"/>
  <c r="I14" i="3" s="1"/>
  <c r="G23" i="3"/>
  <c r="I23" i="3" s="1"/>
  <c r="G86" i="3"/>
  <c r="I86" i="3" s="1"/>
  <c r="G41" i="3"/>
  <c r="I41" i="3" s="1"/>
  <c r="G95" i="3"/>
  <c r="G32" i="3"/>
  <c r="I32" i="3" s="1"/>
  <c r="G59" i="3"/>
  <c r="I59" i="3" s="1"/>
  <c r="I122" i="3"/>
  <c r="G68" i="3"/>
  <c r="I68" i="3" s="1"/>
  <c r="I39" i="3"/>
  <c r="J39" i="3" s="1"/>
  <c r="L39" i="3" s="1"/>
  <c r="G104" i="3"/>
  <c r="I104" i="3" s="1"/>
  <c r="G50" i="1"/>
  <c r="J47" i="1"/>
  <c r="L47" i="1" s="1"/>
  <c r="G41" i="1"/>
  <c r="G77" i="1"/>
  <c r="G68" i="1"/>
  <c r="G23" i="1"/>
  <c r="J66" i="1"/>
  <c r="L66" i="1" s="1"/>
  <c r="G59" i="1"/>
  <c r="J5" i="2"/>
  <c r="L5" i="2" s="1"/>
  <c r="L2" i="2"/>
  <c r="L56" i="2"/>
  <c r="J59" i="2"/>
  <c r="L59" i="2" s="1"/>
  <c r="L110" i="2"/>
  <c r="J113" i="2"/>
  <c r="L113" i="2" s="1"/>
  <c r="L20" i="2"/>
  <c r="L29" i="2"/>
  <c r="J32" i="2"/>
  <c r="L32" i="2" s="1"/>
  <c r="L101" i="2"/>
  <c r="J104" i="2"/>
  <c r="L104" i="2" s="1"/>
  <c r="L92" i="2"/>
  <c r="J95" i="2"/>
  <c r="L95" i="2" s="1"/>
  <c r="G59" i="2"/>
  <c r="I59" i="2" s="1"/>
  <c r="G104" i="2"/>
  <c r="I104" i="2" s="1"/>
  <c r="G113" i="2"/>
  <c r="I113" i="2" s="1"/>
  <c r="G95" i="2"/>
  <c r="I95" i="2" s="1"/>
  <c r="I65" i="2"/>
  <c r="J65" i="2" s="1"/>
  <c r="I74" i="2"/>
  <c r="J74" i="2" s="1"/>
  <c r="I11" i="2"/>
  <c r="J11" i="2" s="1"/>
  <c r="G32" i="2"/>
  <c r="I32" i="2" s="1"/>
  <c r="G86" i="2"/>
  <c r="I86" i="2" s="1"/>
  <c r="L83" i="4"/>
  <c r="J122" i="4"/>
  <c r="L122" i="4" s="1"/>
  <c r="L119" i="4"/>
  <c r="J23" i="4"/>
  <c r="L23" i="4" s="1"/>
  <c r="L20" i="4"/>
  <c r="L74" i="4"/>
  <c r="L110" i="4"/>
  <c r="L2" i="4"/>
  <c r="J5" i="4"/>
  <c r="L5" i="4" s="1"/>
  <c r="G131" i="4"/>
  <c r="J11" i="4"/>
  <c r="L83" i="3"/>
  <c r="J86" i="3"/>
  <c r="L86" i="3" s="1"/>
  <c r="L74" i="3"/>
  <c r="J77" i="3"/>
  <c r="J50" i="3"/>
  <c r="L50" i="3" s="1"/>
  <c r="L47" i="3"/>
  <c r="J23" i="3"/>
  <c r="L23" i="3" s="1"/>
  <c r="L20" i="3"/>
  <c r="J68" i="3"/>
  <c r="L68" i="3" s="1"/>
  <c r="L65" i="3"/>
  <c r="J59" i="3"/>
  <c r="L59" i="3" s="1"/>
  <c r="L56" i="3"/>
  <c r="L38" i="3"/>
  <c r="G77" i="3"/>
  <c r="I77" i="3" s="1"/>
  <c r="I11" i="3"/>
  <c r="J11" i="3" s="1"/>
  <c r="I29" i="3"/>
  <c r="J29" i="3" s="1"/>
  <c r="I101" i="3"/>
  <c r="J101" i="3" s="1"/>
  <c r="L65" i="1"/>
  <c r="L20" i="1"/>
  <c r="L38" i="1"/>
  <c r="L41" i="1"/>
  <c r="L74" i="1"/>
  <c r="I2" i="1"/>
  <c r="J2" i="1" s="1"/>
  <c r="J21" i="1"/>
  <c r="L21" i="1" s="1"/>
  <c r="J29" i="1"/>
  <c r="J56" i="1"/>
  <c r="J75" i="1"/>
  <c r="L75" i="1" s="1"/>
  <c r="J68" i="1" l="1"/>
  <c r="L68" i="1" s="1"/>
  <c r="J41" i="3"/>
  <c r="L41" i="3" s="1"/>
  <c r="L2" i="3"/>
  <c r="L128" i="4"/>
  <c r="J131" i="4"/>
  <c r="L131" i="4" s="1"/>
  <c r="J104" i="4"/>
  <c r="L104" i="4" s="1"/>
  <c r="L47" i="4"/>
  <c r="L38" i="4"/>
  <c r="J86" i="4"/>
  <c r="L86" i="4" s="1"/>
  <c r="L83" i="2"/>
  <c r="J86" i="2"/>
  <c r="L86" i="2" s="1"/>
  <c r="J113" i="4"/>
  <c r="L113" i="4" s="1"/>
  <c r="J77" i="4"/>
  <c r="L77" i="4" s="1"/>
  <c r="L29" i="4"/>
  <c r="L56" i="4"/>
  <c r="J95" i="4"/>
  <c r="L95" i="4" s="1"/>
  <c r="J68" i="4"/>
  <c r="L68" i="4" s="1"/>
  <c r="L47" i="2"/>
  <c r="J23" i="2"/>
  <c r="L23" i="2" s="1"/>
  <c r="L38" i="2"/>
  <c r="J50" i="1"/>
  <c r="L50" i="1" s="1"/>
  <c r="J14" i="2"/>
  <c r="L14" i="2" s="1"/>
  <c r="L11" i="2"/>
  <c r="J77" i="2"/>
  <c r="L77" i="2" s="1"/>
  <c r="L74" i="2"/>
  <c r="J68" i="2"/>
  <c r="L68" i="2" s="1"/>
  <c r="L65" i="2"/>
  <c r="J14" i="4"/>
  <c r="L14" i="4" s="1"/>
  <c r="L11" i="4"/>
  <c r="L101" i="3"/>
  <c r="J104" i="3"/>
  <c r="J122" i="3"/>
  <c r="L122" i="3" s="1"/>
  <c r="L29" i="3"/>
  <c r="J32" i="3"/>
  <c r="L32" i="3" s="1"/>
  <c r="J14" i="3"/>
  <c r="L14" i="3" s="1"/>
  <c r="L11" i="3"/>
  <c r="J59" i="1"/>
  <c r="L59" i="1" s="1"/>
  <c r="L56" i="1"/>
  <c r="J32" i="1"/>
  <c r="L32" i="1" s="1"/>
  <c r="L29" i="1"/>
  <c r="J23" i="1"/>
  <c r="L23" i="1" s="1"/>
  <c r="J5" i="1"/>
  <c r="L5" i="1" s="1"/>
  <c r="L2" i="1"/>
  <c r="J77" i="1"/>
  <c r="L77" i="1" s="1"/>
</calcChain>
</file>

<file path=xl/sharedStrings.xml><?xml version="1.0" encoding="utf-8"?>
<sst xmlns="http://schemas.openxmlformats.org/spreadsheetml/2006/main" count="1296" uniqueCount="83">
  <si>
    <t>bexA</t>
  </si>
  <si>
    <t>CQ6-1</t>
    <phoneticPr fontId="1" type="noConversion"/>
  </si>
  <si>
    <t>16s</t>
  </si>
  <si>
    <t>CQ6-2</t>
    <phoneticPr fontId="1" type="noConversion"/>
  </si>
  <si>
    <t>CQ6-3</t>
    <phoneticPr fontId="1" type="noConversion"/>
  </si>
  <si>
    <t>CQ2-1</t>
    <phoneticPr fontId="1" type="noConversion"/>
  </si>
  <si>
    <t>CQ2-2</t>
    <phoneticPr fontId="1" type="noConversion"/>
  </si>
  <si>
    <t>CQ2-3</t>
    <phoneticPr fontId="1" type="noConversion"/>
  </si>
  <si>
    <t>bexC</t>
  </si>
  <si>
    <t>\</t>
    <phoneticPr fontId="3" type="noConversion"/>
  </si>
  <si>
    <t>bexD</t>
  </si>
  <si>
    <t>hyaC</t>
    <phoneticPr fontId="1" type="noConversion"/>
  </si>
  <si>
    <t>pvuE</t>
  </si>
  <si>
    <t>lpxC</t>
  </si>
  <si>
    <t>Target</t>
  </si>
  <si>
    <t>Sample</t>
  </si>
  <si>
    <t>Mean Cq</t>
  </si>
  <si>
    <t>hutZ</t>
  </si>
  <si>
    <t>hyaC</t>
  </si>
  <si>
    <t>CQ6-2</t>
    <phoneticPr fontId="3" type="noConversion"/>
  </si>
  <si>
    <t>hyaB</t>
  </si>
  <si>
    <t>lptA</t>
  </si>
  <si>
    <t>hexA</t>
  </si>
  <si>
    <t>hitA</t>
  </si>
  <si>
    <t>hexB</t>
  </si>
  <si>
    <t>hexC</t>
  </si>
  <si>
    <t>Fur</t>
  </si>
  <si>
    <t>hexD</t>
  </si>
  <si>
    <t>hemR</t>
  </si>
  <si>
    <t>ompA</t>
  </si>
  <si>
    <t>hfq</t>
  </si>
  <si>
    <t>CQ2-1</t>
  </si>
  <si>
    <t>CQ2-2</t>
  </si>
  <si>
    <t>CQ2-3</t>
  </si>
  <si>
    <t>CQ2-M-1</t>
  </si>
  <si>
    <t>CQ2-M-2</t>
  </si>
  <si>
    <t>CQ2-M-3</t>
  </si>
  <si>
    <t xml:space="preserve"> </t>
    <phoneticPr fontId="3" type="noConversion"/>
  </si>
  <si>
    <t>lpcA</t>
  </si>
  <si>
    <t xml:space="preserve"> </t>
    <phoneticPr fontId="3" type="noConversion"/>
  </si>
  <si>
    <t>lpxD</t>
    <phoneticPr fontId="3" type="noConversion"/>
  </si>
  <si>
    <t>CQ6-M-1</t>
    <phoneticPr fontId="3" type="noConversion"/>
  </si>
  <si>
    <t>CQ6-M-2</t>
    <phoneticPr fontId="3" type="noConversion"/>
  </si>
  <si>
    <t>sitB</t>
  </si>
  <si>
    <t>CQ6-M-3</t>
    <phoneticPr fontId="3" type="noConversion"/>
  </si>
  <si>
    <t>sitD</t>
  </si>
  <si>
    <t>pvuB</t>
  </si>
  <si>
    <t>hhuA</t>
  </si>
  <si>
    <t>CQ6-3</t>
    <phoneticPr fontId="3" type="noConversion"/>
  </si>
  <si>
    <t>fbpC</t>
  </si>
  <si>
    <t>afuC</t>
  </si>
  <si>
    <t>sitA</t>
    <phoneticPr fontId="3" type="noConversion"/>
  </si>
  <si>
    <t>sitA</t>
    <phoneticPr fontId="3" type="noConversion"/>
  </si>
  <si>
    <t>hutZ</t>
    <phoneticPr fontId="3" type="noConversion"/>
  </si>
  <si>
    <t>Fur</t>
    <phoneticPr fontId="3" type="noConversion"/>
  </si>
  <si>
    <t>CQ6-1</t>
    <phoneticPr fontId="3" type="noConversion"/>
  </si>
  <si>
    <t>hutZ</t>
    <phoneticPr fontId="3" type="noConversion"/>
  </si>
  <si>
    <t>hitA</t>
    <phoneticPr fontId="3" type="noConversion"/>
  </si>
  <si>
    <t>CQ6-1</t>
    <phoneticPr fontId="3" type="noConversion"/>
  </si>
  <si>
    <t>hitA</t>
    <phoneticPr fontId="3" type="noConversion"/>
  </si>
  <si>
    <t>Relative expression(PmCQ2/PmCQ6)</t>
    <phoneticPr fontId="1" type="noConversion"/>
  </si>
  <si>
    <t>FoldChange(PmCQ2/PmCQ6)</t>
    <phoneticPr fontId="1" type="noConversion"/>
  </si>
  <si>
    <t>Relative expression(PmCQ2_m/PmCQ2)</t>
    <phoneticPr fontId="1" type="noConversion"/>
  </si>
  <si>
    <t>FoldChange(PmCQ2_m/PmCQ2)</t>
    <phoneticPr fontId="1" type="noConversion"/>
  </si>
  <si>
    <t>FoldChange(PmCQ6_M/PmCQ6)</t>
    <phoneticPr fontId="1" type="noConversion"/>
  </si>
  <si>
    <t>Relative expression(PmCQ6_M/PmCQ6)</t>
  </si>
  <si>
    <t>Relative expression(PmCQ6_M/PmCQ6)</t>
    <phoneticPr fontId="1" type="noConversion"/>
  </si>
  <si>
    <t>FoldChange(PmCQ2_M/PmCQ6_M)</t>
    <phoneticPr fontId="1" type="noConversion"/>
  </si>
  <si>
    <t>CQ6-M-1</t>
    <phoneticPr fontId="1" type="noConversion"/>
  </si>
  <si>
    <t>CQ6-M-2</t>
    <phoneticPr fontId="1" type="noConversion"/>
  </si>
  <si>
    <t>CQ6-M-3</t>
    <phoneticPr fontId="1" type="noConversion"/>
  </si>
  <si>
    <t>lpcA</t>
    <phoneticPr fontId="3" type="noConversion"/>
  </si>
  <si>
    <t>CQ2-1</t>
    <phoneticPr fontId="3" type="noConversion"/>
  </si>
  <si>
    <t>16s</t>
    <phoneticPr fontId="3" type="noConversion"/>
  </si>
  <si>
    <t>CQ2-2</t>
    <phoneticPr fontId="3" type="noConversion"/>
  </si>
  <si>
    <t>CQ2-3</t>
    <phoneticPr fontId="3" type="noConversion"/>
  </si>
  <si>
    <t>CQ2-M-1</t>
    <phoneticPr fontId="3" type="noConversion"/>
  </si>
  <si>
    <t>CQ2-M-2</t>
    <phoneticPr fontId="3" type="noConversion"/>
  </si>
  <si>
    <t>CQ2-M-3</t>
    <phoneticPr fontId="3" type="noConversion"/>
  </si>
  <si>
    <t>19.006424952146</t>
    <phoneticPr fontId="3" type="noConversion"/>
  </si>
  <si>
    <t>18.6713334255184</t>
    <phoneticPr fontId="3" type="noConversion"/>
  </si>
  <si>
    <t>18.7531308290026</t>
    <phoneticPr fontId="3" type="noConversion"/>
  </si>
  <si>
    <t>19.2797255464259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###0.00;\-###0.00"/>
    <numFmt numFmtId="177" formatCode="0.00000000000000_ "/>
    <numFmt numFmtId="178" formatCode="###0.00000;\-###0.00000"/>
    <numFmt numFmtId="179" formatCode="0.00_ "/>
  </numFmts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8.25"/>
      <name val="Microsoft Sans Serif"/>
      <family val="2"/>
    </font>
    <font>
      <sz val="9"/>
      <name val="宋体"/>
      <family val="3"/>
      <charset val="134"/>
    </font>
    <font>
      <sz val="12"/>
      <name val="Times New Roman"/>
      <family val="1"/>
    </font>
    <font>
      <sz val="12"/>
      <color theme="1"/>
      <name val="Times New Roman"/>
      <family val="1"/>
    </font>
    <font>
      <sz val="8.25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top"/>
      <protection locked="0"/>
    </xf>
  </cellStyleXfs>
  <cellXfs count="25">
    <xf numFmtId="0" fontId="0" fillId="0" borderId="0" xfId="0"/>
    <xf numFmtId="0" fontId="4" fillId="0" borderId="0" xfId="0" applyFont="1" applyAlignment="1">
      <alignment horizontal="left"/>
    </xf>
    <xf numFmtId="49" fontId="4" fillId="0" borderId="0" xfId="1" applyNumberFormat="1" applyFont="1" applyFill="1" applyBorder="1" applyAlignment="1" applyProtection="1">
      <alignment vertical="center"/>
    </xf>
    <xf numFmtId="176" fontId="4" fillId="0" borderId="0" xfId="1" applyNumberFormat="1" applyFont="1" applyFill="1" applyBorder="1" applyAlignment="1" applyProtection="1">
      <alignment vertical="center"/>
    </xf>
    <xf numFmtId="0" fontId="4" fillId="0" borderId="0" xfId="1" applyFont="1" applyFill="1" applyBorder="1" applyAlignment="1" applyProtection="1">
      <alignment vertical="center"/>
    </xf>
    <xf numFmtId="177" fontId="4" fillId="0" borderId="0" xfId="1" applyNumberFormat="1" applyFont="1" applyFill="1" applyBorder="1" applyAlignment="1" applyProtection="1">
      <alignment vertical="center"/>
    </xf>
    <xf numFmtId="0" fontId="4" fillId="0" borderId="0" xfId="0" applyFont="1" applyFill="1" applyBorder="1" applyAlignment="1" applyProtection="1">
      <alignment vertical="top"/>
      <protection locked="0"/>
    </xf>
    <xf numFmtId="0" fontId="5" fillId="0" borderId="0" xfId="0" applyFont="1"/>
    <xf numFmtId="178" fontId="4" fillId="0" borderId="0" xfId="1" applyNumberFormat="1" applyFont="1" applyFill="1" applyBorder="1" applyAlignment="1" applyProtection="1">
      <alignment vertical="center"/>
    </xf>
    <xf numFmtId="0" fontId="4" fillId="0" borderId="0" xfId="0" applyFont="1" applyFill="1" applyBorder="1" applyAlignment="1" applyProtection="1">
      <alignment horizontal="left"/>
    </xf>
    <xf numFmtId="49" fontId="5" fillId="0" borderId="0" xfId="1" applyNumberFormat="1" applyFont="1" applyFill="1" applyBorder="1" applyAlignment="1" applyProtection="1">
      <alignment vertical="center"/>
    </xf>
    <xf numFmtId="176" fontId="5" fillId="0" borderId="0" xfId="1" applyNumberFormat="1" applyFont="1" applyFill="1" applyBorder="1" applyAlignment="1" applyProtection="1">
      <alignment vertical="center"/>
    </xf>
    <xf numFmtId="0" fontId="5" fillId="0" borderId="0" xfId="0" applyFont="1" applyFill="1" applyBorder="1" applyAlignment="1" applyProtection="1">
      <alignment vertical="top"/>
      <protection locked="0"/>
    </xf>
    <xf numFmtId="0" fontId="6" fillId="0" borderId="0" xfId="0" applyFont="1" applyFill="1" applyBorder="1" applyAlignment="1" applyProtection="1">
      <alignment vertical="top"/>
      <protection locked="0"/>
    </xf>
    <xf numFmtId="0" fontId="7" fillId="0" borderId="0" xfId="0" applyFont="1" applyFill="1" applyBorder="1" applyAlignment="1" applyProtection="1">
      <alignment vertical="top"/>
      <protection locked="0"/>
    </xf>
    <xf numFmtId="0" fontId="7" fillId="0" borderId="0" xfId="0" applyFont="1"/>
    <xf numFmtId="0" fontId="7" fillId="0" borderId="0" xfId="0" applyFont="1" applyFill="1" applyBorder="1" applyAlignment="1" applyProtection="1">
      <alignment horizontal="center" vertical="top"/>
      <protection locked="0"/>
    </xf>
    <xf numFmtId="176" fontId="5" fillId="0" borderId="0" xfId="1" applyNumberFormat="1" applyFont="1" applyFill="1" applyBorder="1" applyAlignment="1" applyProtection="1">
      <alignment horizontal="center" vertical="center"/>
    </xf>
    <xf numFmtId="0" fontId="5" fillId="0" borderId="0" xfId="0" applyFont="1" applyFill="1" applyBorder="1" applyAlignment="1" applyProtection="1">
      <alignment horizontal="center" vertical="top"/>
      <protection locked="0"/>
    </xf>
    <xf numFmtId="49" fontId="5" fillId="0" borderId="0" xfId="1" applyNumberFormat="1" applyFont="1" applyFill="1" applyBorder="1" applyAlignment="1" applyProtection="1">
      <alignment horizontal="center" vertical="center"/>
    </xf>
    <xf numFmtId="178" fontId="6" fillId="0" borderId="0" xfId="1" applyNumberFormat="1" applyFont="1" applyFill="1" applyBorder="1" applyAlignment="1" applyProtection="1">
      <alignment vertical="center"/>
    </xf>
    <xf numFmtId="179" fontId="5" fillId="0" borderId="0" xfId="0" applyNumberFormat="1" applyFont="1" applyFill="1" applyBorder="1" applyAlignment="1" applyProtection="1">
      <alignment vertical="top"/>
      <protection locked="0"/>
    </xf>
    <xf numFmtId="0" fontId="5" fillId="0" borderId="0" xfId="0" applyFont="1" applyFill="1"/>
    <xf numFmtId="49" fontId="5" fillId="0" borderId="0" xfId="0" applyNumberFormat="1" applyFont="1" applyFill="1" applyBorder="1" applyAlignment="1" applyProtection="1">
      <alignment vertical="top"/>
      <protection locked="0"/>
    </xf>
    <xf numFmtId="0" fontId="4" fillId="0" borderId="0" xfId="1" applyNumberFormat="1" applyFont="1" applyFill="1" applyBorder="1" applyAlignment="1" applyProtection="1">
      <alignment vertical="center"/>
    </xf>
  </cellXfs>
  <cellStyles count="2">
    <cellStyle name="Normal" xfId="1"/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3"/>
  <sheetViews>
    <sheetView workbookViewId="0">
      <selection activeCell="P28" sqref="P28"/>
    </sheetView>
  </sheetViews>
  <sheetFormatPr defaultRowHeight="15.5" x14ac:dyDescent="0.35"/>
  <cols>
    <col min="1" max="2" width="8.7265625" style="7"/>
    <col min="3" max="3" width="8.90625" style="7" bestFit="1" customWidth="1"/>
    <col min="4" max="6" width="8.7265625" style="7"/>
    <col min="7" max="8" width="8.90625" style="7" bestFit="1" customWidth="1"/>
    <col min="9" max="9" width="7.54296875" style="7" customWidth="1"/>
    <col min="10" max="10" width="9.26953125" style="7" customWidth="1"/>
    <col min="11" max="13" width="8.90625" style="7" bestFit="1" customWidth="1"/>
    <col min="14" max="16384" width="8.7265625" style="7"/>
  </cols>
  <sheetData>
    <row r="1" spans="1:14" s="15" customFormat="1" ht="15" x14ac:dyDescent="0.3">
      <c r="A1" s="15" t="s">
        <v>14</v>
      </c>
      <c r="B1" s="15" t="s">
        <v>15</v>
      </c>
      <c r="C1" s="15" t="s">
        <v>16</v>
      </c>
      <c r="D1" s="15" t="s">
        <v>14</v>
      </c>
      <c r="E1" s="15" t="s">
        <v>15</v>
      </c>
      <c r="F1" s="15" t="s">
        <v>16</v>
      </c>
      <c r="J1" s="15" t="s">
        <v>60</v>
      </c>
      <c r="L1" s="15" t="s">
        <v>61</v>
      </c>
    </row>
    <row r="2" spans="1:14" x14ac:dyDescent="0.35">
      <c r="A2" s="1" t="s">
        <v>0</v>
      </c>
      <c r="B2" s="2" t="s">
        <v>1</v>
      </c>
      <c r="C2" s="3">
        <v>26.736416521346101</v>
      </c>
      <c r="D2" s="2" t="s">
        <v>2</v>
      </c>
      <c r="E2" s="2" t="s">
        <v>1</v>
      </c>
      <c r="F2" s="3">
        <v>15.380438646200201</v>
      </c>
      <c r="G2" s="3">
        <f>C2-F2</f>
        <v>11.3559778751459</v>
      </c>
      <c r="H2" s="4">
        <v>11.099924763494698</v>
      </c>
      <c r="I2" s="24">
        <f>G2-H2</f>
        <v>0.2560531116512017</v>
      </c>
      <c r="J2" s="4">
        <f>POWER(2,-I2)</f>
        <v>0.83737565963326688</v>
      </c>
      <c r="K2" s="4">
        <v>1.0110606746930479</v>
      </c>
      <c r="L2" s="4">
        <f>J2/K2</f>
        <v>0.8282150424725887</v>
      </c>
      <c r="N2" s="6"/>
    </row>
    <row r="3" spans="1:14" x14ac:dyDescent="0.35">
      <c r="A3" s="1" t="s">
        <v>0</v>
      </c>
      <c r="B3" s="2" t="s">
        <v>3</v>
      </c>
      <c r="C3" s="3">
        <v>26.718168557262899</v>
      </c>
      <c r="D3" s="2" t="s">
        <v>2</v>
      </c>
      <c r="E3" s="2" t="s">
        <v>3</v>
      </c>
      <c r="F3" s="3">
        <v>15.6068704328301</v>
      </c>
      <c r="G3" s="3">
        <f>C3-F3</f>
        <v>11.1112981244328</v>
      </c>
      <c r="H3" s="4">
        <v>11.099924763494698</v>
      </c>
      <c r="I3" s="24">
        <f t="shared" ref="I3:I66" si="0">G3-H3</f>
        <v>1.1373360938101484E-2</v>
      </c>
      <c r="J3" s="4">
        <f t="shared" ref="J3:J8" si="1">POWER(2,-I3)</f>
        <v>0.9921475795370851</v>
      </c>
      <c r="K3" s="4">
        <v>1.0110606746930479</v>
      </c>
      <c r="L3" s="4">
        <f t="shared" ref="L3:L8" si="2">J3/K3</f>
        <v>0.98129380794905829</v>
      </c>
      <c r="N3" s="6"/>
    </row>
    <row r="4" spans="1:14" x14ac:dyDescent="0.35">
      <c r="A4" s="1" t="s">
        <v>0</v>
      </c>
      <c r="B4" s="2" t="s">
        <v>4</v>
      </c>
      <c r="C4" s="3">
        <v>26.502739169505599</v>
      </c>
      <c r="D4" s="2" t="s">
        <v>2</v>
      </c>
      <c r="E4" s="2" t="s">
        <v>4</v>
      </c>
      <c r="F4" s="3">
        <v>15.6702408786002</v>
      </c>
      <c r="G4" s="3">
        <f>C4-F4</f>
        <v>10.832498290905399</v>
      </c>
      <c r="H4" s="4">
        <v>11.099924763494698</v>
      </c>
      <c r="I4" s="24">
        <f t="shared" si="0"/>
        <v>-0.26742647258929964</v>
      </c>
      <c r="J4" s="4">
        <f t="shared" si="1"/>
        <v>1.2036587849087919</v>
      </c>
      <c r="K4" s="4">
        <v>1.0110606746930479</v>
      </c>
      <c r="L4" s="4">
        <f t="shared" si="2"/>
        <v>1.190491149578353</v>
      </c>
      <c r="N4" s="6"/>
    </row>
    <row r="5" spans="1:14" x14ac:dyDescent="0.35">
      <c r="A5" s="4"/>
      <c r="B5" s="4"/>
      <c r="C5" s="4"/>
      <c r="D5" s="4"/>
      <c r="E5" s="4"/>
      <c r="F5" s="4"/>
      <c r="G5" s="3">
        <f>AVERAGE(G2:G4)</f>
        <v>11.099924763494698</v>
      </c>
      <c r="H5" s="4">
        <v>11.099924763494698</v>
      </c>
      <c r="I5" s="24">
        <f t="shared" si="0"/>
        <v>0</v>
      </c>
      <c r="J5" s="4">
        <f>AVERAGE(J2:J4)</f>
        <v>1.0110606746930479</v>
      </c>
      <c r="K5" s="4">
        <v>1.0110606746930479</v>
      </c>
      <c r="L5" s="4">
        <f t="shared" si="2"/>
        <v>1</v>
      </c>
      <c r="N5" s="6"/>
    </row>
    <row r="6" spans="1:14" x14ac:dyDescent="0.35">
      <c r="A6" s="1" t="s">
        <v>0</v>
      </c>
      <c r="B6" s="2" t="s">
        <v>5</v>
      </c>
      <c r="C6" s="3">
        <v>27.939091403209201</v>
      </c>
      <c r="D6" s="2" t="s">
        <v>2</v>
      </c>
      <c r="E6" s="2" t="s">
        <v>5</v>
      </c>
      <c r="F6" s="3">
        <v>18.499721817592899</v>
      </c>
      <c r="G6" s="3">
        <f>C6-F6</f>
        <v>9.4393695856163014</v>
      </c>
      <c r="H6" s="4">
        <v>11.099924763494698</v>
      </c>
      <c r="I6" s="24">
        <f t="shared" si="0"/>
        <v>-1.6605551778783969</v>
      </c>
      <c r="J6" s="4">
        <f t="shared" si="1"/>
        <v>3.161381576203163</v>
      </c>
      <c r="K6" s="4">
        <v>1.0110606746930479</v>
      </c>
      <c r="L6" s="4">
        <f t="shared" si="2"/>
        <v>3.1267970907511953</v>
      </c>
      <c r="N6" s="6"/>
    </row>
    <row r="7" spans="1:14" x14ac:dyDescent="0.35">
      <c r="A7" s="1" t="s">
        <v>0</v>
      </c>
      <c r="B7" s="2" t="s">
        <v>6</v>
      </c>
      <c r="C7" s="3">
        <v>28.1380314115275</v>
      </c>
      <c r="D7" s="2" t="s">
        <v>2</v>
      </c>
      <c r="E7" s="2" t="s">
        <v>6</v>
      </c>
      <c r="F7" s="3">
        <v>18.4402634782974</v>
      </c>
      <c r="G7" s="3">
        <f>C7-F7</f>
        <v>9.6977679332301001</v>
      </c>
      <c r="H7" s="4">
        <v>11.099924763494698</v>
      </c>
      <c r="I7" s="24">
        <f t="shared" si="0"/>
        <v>-1.4021568302645981</v>
      </c>
      <c r="J7" s="4">
        <f t="shared" si="1"/>
        <v>2.6429641029612805</v>
      </c>
      <c r="K7" s="4">
        <v>1.0110606746930479</v>
      </c>
      <c r="L7" s="4">
        <f t="shared" si="2"/>
        <v>2.6140509359279243</v>
      </c>
      <c r="N7" s="6"/>
    </row>
    <row r="8" spans="1:14" x14ac:dyDescent="0.35">
      <c r="A8" s="1" t="s">
        <v>0</v>
      </c>
      <c r="B8" s="2" t="s">
        <v>7</v>
      </c>
      <c r="C8" s="3">
        <v>27.727718384081101</v>
      </c>
      <c r="D8" s="2" t="s">
        <v>2</v>
      </c>
      <c r="E8" s="2" t="s">
        <v>7</v>
      </c>
      <c r="F8" s="3">
        <v>18.251164111707801</v>
      </c>
      <c r="G8" s="3">
        <f>C8-F8</f>
        <v>9.4765542723732992</v>
      </c>
      <c r="H8" s="4">
        <v>11.099924763494698</v>
      </c>
      <c r="I8" s="24">
        <f t="shared" si="0"/>
        <v>-1.6233704911213991</v>
      </c>
      <c r="J8" s="4">
        <f t="shared" si="1"/>
        <v>3.0809397957238089</v>
      </c>
      <c r="K8" s="4">
        <v>1.0110606746930479</v>
      </c>
      <c r="L8" s="4">
        <f t="shared" si="2"/>
        <v>3.0472353171674529</v>
      </c>
      <c r="N8" s="6"/>
    </row>
    <row r="9" spans="1:14" x14ac:dyDescent="0.35">
      <c r="A9" s="4"/>
      <c r="B9" s="4"/>
      <c r="C9" s="4"/>
      <c r="D9" s="4"/>
      <c r="E9" s="4"/>
      <c r="F9" s="4"/>
      <c r="G9" s="3"/>
      <c r="H9" s="4"/>
      <c r="I9" s="24"/>
      <c r="J9" s="4"/>
      <c r="K9" s="4"/>
      <c r="L9" s="4"/>
      <c r="N9" s="6"/>
    </row>
    <row r="10" spans="1:14" x14ac:dyDescent="0.35">
      <c r="A10" s="4"/>
      <c r="B10" s="4"/>
      <c r="C10" s="4"/>
      <c r="D10" s="4"/>
      <c r="E10" s="4"/>
      <c r="F10" s="4"/>
      <c r="G10" s="3"/>
      <c r="H10" s="4"/>
      <c r="I10" s="24"/>
      <c r="J10" s="4"/>
      <c r="K10" s="4"/>
      <c r="L10" s="4"/>
      <c r="N10" s="6"/>
    </row>
    <row r="11" spans="1:14" x14ac:dyDescent="0.35">
      <c r="A11" s="1" t="s">
        <v>24</v>
      </c>
      <c r="B11" s="2" t="s">
        <v>1</v>
      </c>
      <c r="C11" s="3">
        <v>25.641652134609998</v>
      </c>
      <c r="D11" s="2" t="s">
        <v>2</v>
      </c>
      <c r="E11" s="2" t="s">
        <v>1</v>
      </c>
      <c r="F11" s="3">
        <v>15.380438646200201</v>
      </c>
      <c r="G11" s="3">
        <f>C11-F11</f>
        <v>10.261213488409798</v>
      </c>
      <c r="H11" s="4">
        <v>9.8132349000561661</v>
      </c>
      <c r="I11" s="24">
        <f t="shared" si="0"/>
        <v>0.44797858835363158</v>
      </c>
      <c r="J11" s="4">
        <f>POWER(2,-I11)</f>
        <v>0.73306925830431524</v>
      </c>
      <c r="K11" s="4">
        <v>1.0230345223583031</v>
      </c>
      <c r="L11" s="4">
        <f t="shared" ref="L11:L17" si="3">J11/K11</f>
        <v>0.71656355898375867</v>
      </c>
      <c r="N11" s="6"/>
    </row>
    <row r="12" spans="1:14" x14ac:dyDescent="0.35">
      <c r="A12" s="1" t="s">
        <v>24</v>
      </c>
      <c r="B12" s="2" t="s">
        <v>3</v>
      </c>
      <c r="C12" s="3">
        <v>25.181685572629</v>
      </c>
      <c r="D12" s="2" t="s">
        <v>2</v>
      </c>
      <c r="E12" s="2" t="s">
        <v>3</v>
      </c>
      <c r="F12" s="3">
        <v>15.6068704328301</v>
      </c>
      <c r="G12" s="3">
        <f>C12-F12</f>
        <v>9.5748151397989005</v>
      </c>
      <c r="H12" s="4">
        <v>9.8132349000561661</v>
      </c>
      <c r="I12" s="24">
        <f t="shared" si="0"/>
        <v>-0.23841976025726552</v>
      </c>
      <c r="J12" s="4">
        <f>POWER(2,-I12)</f>
        <v>1.1796997826360975</v>
      </c>
      <c r="K12" s="4">
        <v>1.0230345223583031</v>
      </c>
      <c r="L12" s="4">
        <f t="shared" si="3"/>
        <v>1.1531378041052311</v>
      </c>
      <c r="N12" s="6"/>
    </row>
    <row r="13" spans="1:14" x14ac:dyDescent="0.35">
      <c r="A13" s="1" t="s">
        <v>24</v>
      </c>
      <c r="B13" s="2" t="s">
        <v>4</v>
      </c>
      <c r="C13" s="3">
        <v>25.27391695056</v>
      </c>
      <c r="D13" s="2" t="s">
        <v>2</v>
      </c>
      <c r="E13" s="2" t="s">
        <v>4</v>
      </c>
      <c r="F13" s="3">
        <v>15.6702408786002</v>
      </c>
      <c r="G13" s="3">
        <f>C13-F13</f>
        <v>9.6036760719598</v>
      </c>
      <c r="H13" s="4">
        <v>9.8132349000561661</v>
      </c>
      <c r="I13" s="24">
        <f t="shared" si="0"/>
        <v>-0.20955882809636606</v>
      </c>
      <c r="J13" s="4">
        <f>POWER(2,-I13)</f>
        <v>1.1563345261344962</v>
      </c>
      <c r="K13" s="4">
        <v>1.0230345223583031</v>
      </c>
      <c r="L13" s="4">
        <f t="shared" si="3"/>
        <v>1.13029863691101</v>
      </c>
      <c r="N13" s="6"/>
    </row>
    <row r="14" spans="1:14" x14ac:dyDescent="0.35">
      <c r="A14" s="1"/>
      <c r="B14" s="4"/>
      <c r="C14" s="4"/>
      <c r="D14" s="4"/>
      <c r="E14" s="4"/>
      <c r="F14" s="4"/>
      <c r="G14" s="3">
        <f>AVERAGE(G11:G13)</f>
        <v>9.8132349000561661</v>
      </c>
      <c r="H14" s="4">
        <v>9.8132349000561661</v>
      </c>
      <c r="I14" s="24">
        <f t="shared" si="0"/>
        <v>0</v>
      </c>
      <c r="J14" s="4">
        <f>AVERAGE(J11:J13)</f>
        <v>1.0230345223583031</v>
      </c>
      <c r="K14" s="4">
        <v>1.0230345223583031</v>
      </c>
      <c r="L14" s="4">
        <f t="shared" si="3"/>
        <v>1</v>
      </c>
      <c r="N14" s="6"/>
    </row>
    <row r="15" spans="1:14" x14ac:dyDescent="0.35">
      <c r="A15" s="1" t="s">
        <v>24</v>
      </c>
      <c r="B15" s="2" t="s">
        <v>5</v>
      </c>
      <c r="C15" s="3">
        <v>26.939091403209201</v>
      </c>
      <c r="D15" s="2" t="s">
        <v>2</v>
      </c>
      <c r="E15" s="2" t="s">
        <v>5</v>
      </c>
      <c r="F15" s="3">
        <v>18.499721817592899</v>
      </c>
      <c r="G15" s="3">
        <f>C15-F15</f>
        <v>8.4393695856163014</v>
      </c>
      <c r="H15" s="4">
        <v>9.8132349000561661</v>
      </c>
      <c r="I15" s="24">
        <f t="shared" si="0"/>
        <v>-1.3738653144398647</v>
      </c>
      <c r="J15" s="4">
        <f>POWER(2,-I15)</f>
        <v>2.5916399720567056</v>
      </c>
      <c r="K15" s="4">
        <v>1.0230345223583031</v>
      </c>
      <c r="L15" s="4">
        <f t="shared" si="3"/>
        <v>2.5332869179061985</v>
      </c>
      <c r="N15" s="6"/>
    </row>
    <row r="16" spans="1:14" x14ac:dyDescent="0.35">
      <c r="A16" s="1" t="s">
        <v>24</v>
      </c>
      <c r="B16" s="2" t="s">
        <v>6</v>
      </c>
      <c r="C16" s="3">
        <v>26.1380314115275</v>
      </c>
      <c r="D16" s="2" t="s">
        <v>2</v>
      </c>
      <c r="E16" s="2" t="s">
        <v>6</v>
      </c>
      <c r="F16" s="3">
        <v>18.4402634782974</v>
      </c>
      <c r="G16" s="3">
        <f>C16-F16</f>
        <v>7.6977679332301001</v>
      </c>
      <c r="H16" s="4">
        <v>9.8132349000561661</v>
      </c>
      <c r="I16" s="24">
        <f t="shared" si="0"/>
        <v>-2.1154669668260659</v>
      </c>
      <c r="J16" s="4">
        <f>POWER(2,-I16)</f>
        <v>4.3333025443716737</v>
      </c>
      <c r="K16" s="4">
        <v>1.0230345223583031</v>
      </c>
      <c r="L16" s="4">
        <f t="shared" si="3"/>
        <v>4.235734425053935</v>
      </c>
      <c r="N16" s="6"/>
    </row>
    <row r="17" spans="1:14" x14ac:dyDescent="0.35">
      <c r="A17" s="1" t="s">
        <v>24</v>
      </c>
      <c r="B17" s="2" t="s">
        <v>7</v>
      </c>
      <c r="C17" s="3">
        <v>26.183840811</v>
      </c>
      <c r="D17" s="2" t="s">
        <v>2</v>
      </c>
      <c r="E17" s="2" t="s">
        <v>7</v>
      </c>
      <c r="F17" s="3">
        <v>18.251164111707801</v>
      </c>
      <c r="G17" s="3">
        <f>C17-F17</f>
        <v>7.9326766992921982</v>
      </c>
      <c r="H17" s="4">
        <v>9.8132349000561661</v>
      </c>
      <c r="I17" s="24">
        <f t="shared" si="0"/>
        <v>-1.8805582007639678</v>
      </c>
      <c r="J17" s="4">
        <f>POWER(2,-I17)</f>
        <v>3.6821750167166165</v>
      </c>
      <c r="K17" s="4">
        <v>1.0230345223583031</v>
      </c>
      <c r="L17" s="4">
        <f t="shared" si="3"/>
        <v>3.599267606559799</v>
      </c>
      <c r="N17" s="6"/>
    </row>
    <row r="18" spans="1:14" x14ac:dyDescent="0.35">
      <c r="I18" s="24"/>
      <c r="N18" s="6"/>
    </row>
    <row r="19" spans="1:14" x14ac:dyDescent="0.35">
      <c r="I19" s="24"/>
      <c r="N19" s="6"/>
    </row>
    <row r="20" spans="1:14" x14ac:dyDescent="0.35">
      <c r="A20" s="1" t="s">
        <v>8</v>
      </c>
      <c r="B20" s="2" t="s">
        <v>1</v>
      </c>
      <c r="C20" s="3">
        <v>20.2234312982253</v>
      </c>
      <c r="D20" s="2" t="s">
        <v>2</v>
      </c>
      <c r="E20" s="2" t="s">
        <v>1</v>
      </c>
      <c r="F20" s="3">
        <v>16.380438646200201</v>
      </c>
      <c r="G20" s="3">
        <f>C20-F20</f>
        <v>3.8429926520250994</v>
      </c>
      <c r="H20" s="4">
        <v>3.8362270970298007</v>
      </c>
      <c r="I20" s="24">
        <f t="shared" si="0"/>
        <v>6.7655549952987393E-3</v>
      </c>
      <c r="J20" s="4">
        <f>POWER(2,-I20)</f>
        <v>0.9953214532859167</v>
      </c>
      <c r="K20" s="4">
        <v>1.0014213396110836</v>
      </c>
      <c r="L20" s="4">
        <f t="shared" ref="L20:L26" si="4">J20/K20</f>
        <v>0.99390877137935185</v>
      </c>
      <c r="N20" s="6"/>
    </row>
    <row r="21" spans="1:14" x14ac:dyDescent="0.35">
      <c r="A21" s="1" t="s">
        <v>8</v>
      </c>
      <c r="B21" s="2" t="s">
        <v>3</v>
      </c>
      <c r="C21" s="3">
        <v>20.533612973092001</v>
      </c>
      <c r="D21" s="2" t="s">
        <v>2</v>
      </c>
      <c r="E21" s="2" t="s">
        <v>3</v>
      </c>
      <c r="F21" s="3">
        <v>16.6068704328301</v>
      </c>
      <c r="G21" s="3">
        <f>C21-F21</f>
        <v>3.9267425402619018</v>
      </c>
      <c r="H21" s="4">
        <v>3.8362270970298007</v>
      </c>
      <c r="I21" s="24">
        <f t="shared" si="0"/>
        <v>9.0515443232101145E-2</v>
      </c>
      <c r="J21" s="4">
        <f>POWER(2,-I21)</f>
        <v>0.93918713834030843</v>
      </c>
      <c r="K21" s="4">
        <v>1.0014213396110836</v>
      </c>
      <c r="L21" s="4">
        <f t="shared" si="4"/>
        <v>0.93785412911717592</v>
      </c>
      <c r="N21" s="6"/>
    </row>
    <row r="22" spans="1:14" x14ac:dyDescent="0.35">
      <c r="A22" s="1" t="s">
        <v>8</v>
      </c>
      <c r="B22" s="2" t="s">
        <v>4</v>
      </c>
      <c r="C22" s="3">
        <v>20.409186977402602</v>
      </c>
      <c r="D22" s="2" t="s">
        <v>2</v>
      </c>
      <c r="E22" s="2" t="s">
        <v>4</v>
      </c>
      <c r="F22" s="3">
        <v>16.6702408786002</v>
      </c>
      <c r="G22" s="3">
        <f>C22-F22</f>
        <v>3.7389460988024013</v>
      </c>
      <c r="H22" s="4">
        <v>3.8362270970298007</v>
      </c>
      <c r="I22" s="24">
        <f t="shared" si="0"/>
        <v>-9.728099822739944E-2</v>
      </c>
      <c r="J22" s="4">
        <f>POWER(2,-I22)</f>
        <v>1.069755427207026</v>
      </c>
      <c r="K22" s="4">
        <v>1.0014213396110836</v>
      </c>
      <c r="L22" s="4">
        <f t="shared" si="4"/>
        <v>1.0682370995034727</v>
      </c>
      <c r="N22" s="6"/>
    </row>
    <row r="23" spans="1:14" x14ac:dyDescent="0.35">
      <c r="A23" s="4"/>
      <c r="B23" s="4"/>
      <c r="C23" s="4"/>
      <c r="D23" s="4"/>
      <c r="E23" s="4"/>
      <c r="F23" s="4"/>
      <c r="G23" s="3">
        <f>AVERAGE(G20:G22)</f>
        <v>3.8362270970298007</v>
      </c>
      <c r="H23" s="4">
        <v>3.8362270970298007</v>
      </c>
      <c r="I23" s="24">
        <f t="shared" si="0"/>
        <v>0</v>
      </c>
      <c r="J23" s="4">
        <f>AVERAGE(J20:J22)</f>
        <v>1.0014213396110836</v>
      </c>
      <c r="K23" s="4">
        <v>1.0014213396110836</v>
      </c>
      <c r="L23" s="4">
        <f t="shared" si="4"/>
        <v>1</v>
      </c>
      <c r="N23" s="6"/>
    </row>
    <row r="24" spans="1:14" x14ac:dyDescent="0.35">
      <c r="A24" s="1" t="s">
        <v>8</v>
      </c>
      <c r="B24" s="2" t="s">
        <v>5</v>
      </c>
      <c r="C24" s="3">
        <v>20.039603499089601</v>
      </c>
      <c r="D24" s="2" t="s">
        <v>2</v>
      </c>
      <c r="E24" s="2" t="s">
        <v>5</v>
      </c>
      <c r="F24" s="3">
        <v>18.499721817592899</v>
      </c>
      <c r="G24" s="3">
        <f>C24-F24</f>
        <v>1.539881681496702</v>
      </c>
      <c r="H24" s="4">
        <v>3.8362270970298007</v>
      </c>
      <c r="I24" s="24">
        <f t="shared" si="0"/>
        <v>-2.2963454155330987</v>
      </c>
      <c r="J24" s="4">
        <f>POWER(2,-I24)</f>
        <v>4.9121186730138611</v>
      </c>
      <c r="K24" s="4">
        <v>1.0014213396110836</v>
      </c>
      <c r="L24" s="4">
        <f t="shared" si="4"/>
        <v>4.9051467935779689</v>
      </c>
      <c r="N24" s="6"/>
    </row>
    <row r="25" spans="1:14" x14ac:dyDescent="0.35">
      <c r="A25" s="1" t="s">
        <v>8</v>
      </c>
      <c r="B25" s="2" t="s">
        <v>6</v>
      </c>
      <c r="C25" s="3">
        <v>20.010570822607601</v>
      </c>
      <c r="D25" s="2" t="s">
        <v>2</v>
      </c>
      <c r="E25" s="2" t="s">
        <v>6</v>
      </c>
      <c r="F25" s="3">
        <v>18.4402634782974</v>
      </c>
      <c r="G25" s="3">
        <f>C25-F25</f>
        <v>1.5703073443102014</v>
      </c>
      <c r="H25" s="4">
        <v>3.8362270970298007</v>
      </c>
      <c r="I25" s="24">
        <f t="shared" si="0"/>
        <v>-2.2659197527195993</v>
      </c>
      <c r="J25" s="4">
        <f>POWER(2,-I25)</f>
        <v>4.8096094623978809</v>
      </c>
      <c r="K25" s="4">
        <v>1.0014213396110836</v>
      </c>
      <c r="L25" s="4">
        <f t="shared" si="4"/>
        <v>4.8027830765677129</v>
      </c>
      <c r="N25" s="6"/>
    </row>
    <row r="26" spans="1:14" x14ac:dyDescent="0.35">
      <c r="A26" s="1" t="s">
        <v>8</v>
      </c>
      <c r="B26" s="2" t="s">
        <v>7</v>
      </c>
      <c r="C26" s="3">
        <v>19.980680862722402</v>
      </c>
      <c r="D26" s="2" t="s">
        <v>2</v>
      </c>
      <c r="E26" s="2" t="s">
        <v>7</v>
      </c>
      <c r="F26" s="3">
        <v>18.251164111707801</v>
      </c>
      <c r="G26" s="3">
        <f>C26-F26</f>
        <v>1.7295167510146001</v>
      </c>
      <c r="H26" s="4">
        <v>3.8362270970298007</v>
      </c>
      <c r="I26" s="24">
        <f t="shared" si="0"/>
        <v>-2.1067103460152006</v>
      </c>
      <c r="J26" s="4">
        <f>POWER(2,-I26)</f>
        <v>4.3070806731263946</v>
      </c>
      <c r="K26" s="4">
        <v>1.0014213396110836</v>
      </c>
      <c r="L26" s="4">
        <f t="shared" si="4"/>
        <v>4.3009675375992202</v>
      </c>
      <c r="N26" s="6"/>
    </row>
    <row r="27" spans="1:14" x14ac:dyDescent="0.35">
      <c r="A27" s="4"/>
      <c r="B27" s="4"/>
      <c r="C27" s="4"/>
      <c r="D27" s="4"/>
      <c r="E27" s="4"/>
      <c r="F27" s="4"/>
      <c r="G27" s="3"/>
      <c r="H27" s="4"/>
      <c r="I27" s="24"/>
      <c r="J27" s="4"/>
      <c r="K27" s="4"/>
      <c r="L27" s="4"/>
      <c r="N27" s="6"/>
    </row>
    <row r="28" spans="1:14" x14ac:dyDescent="0.35">
      <c r="A28" s="4"/>
      <c r="B28" s="4"/>
      <c r="C28" s="4"/>
      <c r="D28" s="4"/>
      <c r="E28" s="4"/>
      <c r="F28" s="4"/>
      <c r="G28" s="3"/>
      <c r="H28" s="4"/>
      <c r="I28" s="24"/>
      <c r="J28" s="4"/>
      <c r="K28" s="4"/>
      <c r="L28" s="4"/>
      <c r="N28" s="6"/>
    </row>
    <row r="29" spans="1:14" x14ac:dyDescent="0.35">
      <c r="A29" s="1" t="s">
        <v>10</v>
      </c>
      <c r="B29" s="2" t="s">
        <v>1</v>
      </c>
      <c r="C29" s="3">
        <v>23.0017672494136</v>
      </c>
      <c r="D29" s="2" t="s">
        <v>2</v>
      </c>
      <c r="E29" s="2" t="s">
        <v>1</v>
      </c>
      <c r="F29" s="3">
        <v>15.380438646200201</v>
      </c>
      <c r="G29" s="3">
        <f>C29-F29</f>
        <v>7.6213286032133993</v>
      </c>
      <c r="H29" s="4">
        <v>7.6294700894565333</v>
      </c>
      <c r="I29" s="24">
        <f t="shared" si="0"/>
        <v>-8.141486243133933E-3</v>
      </c>
      <c r="J29" s="4">
        <f>POWER(2,-I29)</f>
        <v>1.0056592013553385</v>
      </c>
      <c r="K29" s="4">
        <v>1.0003038045509725</v>
      </c>
      <c r="L29" s="4">
        <f t="shared" ref="L29:L35" si="5">J29/K29</f>
        <v>1.0053537703045827</v>
      </c>
      <c r="N29" s="6"/>
    </row>
    <row r="30" spans="1:14" x14ac:dyDescent="0.35">
      <c r="A30" s="1" t="s">
        <v>10</v>
      </c>
      <c r="B30" s="2" t="s">
        <v>3</v>
      </c>
      <c r="C30" s="3">
        <v>23.2834497431937</v>
      </c>
      <c r="D30" s="2" t="s">
        <v>2</v>
      </c>
      <c r="E30" s="2" t="s">
        <v>3</v>
      </c>
      <c r="F30" s="3">
        <v>15.6068704328301</v>
      </c>
      <c r="G30" s="3">
        <f>C30-F30</f>
        <v>7.6765793103636</v>
      </c>
      <c r="H30" s="4">
        <v>7.6294700894565333</v>
      </c>
      <c r="I30" s="24">
        <f t="shared" si="0"/>
        <v>4.7109220907066707E-2</v>
      </c>
      <c r="J30" s="4">
        <f>POWER(2,-I30)</f>
        <v>0.96787375011136501</v>
      </c>
      <c r="K30" s="4">
        <v>1.0003038045509725</v>
      </c>
      <c r="L30" s="4">
        <f t="shared" si="5"/>
        <v>0.96757979496622526</v>
      </c>
      <c r="N30" s="6"/>
    </row>
    <row r="31" spans="1:14" x14ac:dyDescent="0.35">
      <c r="A31" s="1" t="s">
        <v>10</v>
      </c>
      <c r="B31" s="2" t="s">
        <v>4</v>
      </c>
      <c r="C31" s="3">
        <v>23.260743233392802</v>
      </c>
      <c r="D31" s="2" t="s">
        <v>2</v>
      </c>
      <c r="E31" s="2" t="s">
        <v>4</v>
      </c>
      <c r="F31" s="3">
        <v>15.6702408786002</v>
      </c>
      <c r="G31" s="3">
        <f>C31-F31</f>
        <v>7.5905023547926014</v>
      </c>
      <c r="H31" s="4">
        <v>7.6294700894565333</v>
      </c>
      <c r="I31" s="24">
        <f t="shared" si="0"/>
        <v>-3.8967734663931886E-2</v>
      </c>
      <c r="J31" s="4">
        <f>POWER(2,-I31)</f>
        <v>1.0273784621862141</v>
      </c>
      <c r="K31" s="4">
        <v>1.0003038045509725</v>
      </c>
      <c r="L31" s="4">
        <f t="shared" si="5"/>
        <v>1.0270664347291922</v>
      </c>
      <c r="N31" s="6"/>
    </row>
    <row r="32" spans="1:14" x14ac:dyDescent="0.35">
      <c r="A32" s="4"/>
      <c r="B32" s="4"/>
      <c r="C32" s="4"/>
      <c r="D32" s="4"/>
      <c r="E32" s="4"/>
      <c r="F32" s="4"/>
      <c r="G32" s="3">
        <f>AVERAGE(G29:G31)</f>
        <v>7.6294700894565333</v>
      </c>
      <c r="H32" s="4">
        <v>7.6294700894565333</v>
      </c>
      <c r="I32" s="24">
        <f t="shared" si="0"/>
        <v>0</v>
      </c>
      <c r="J32" s="4">
        <f>AVERAGE(J29:J31)</f>
        <v>1.0003038045509725</v>
      </c>
      <c r="K32" s="4">
        <v>1.0003038045509725</v>
      </c>
      <c r="L32" s="4">
        <f t="shared" si="5"/>
        <v>1</v>
      </c>
      <c r="N32" s="6"/>
    </row>
    <row r="33" spans="1:14" x14ac:dyDescent="0.35">
      <c r="A33" s="1" t="s">
        <v>10</v>
      </c>
      <c r="B33" s="2" t="s">
        <v>5</v>
      </c>
      <c r="C33" s="3">
        <v>23.2654063704354</v>
      </c>
      <c r="D33" s="2" t="s">
        <v>2</v>
      </c>
      <c r="E33" s="2" t="s">
        <v>5</v>
      </c>
      <c r="F33" s="3">
        <v>18.499721817592899</v>
      </c>
      <c r="G33" s="3">
        <f>C33-F33</f>
        <v>4.7656845528425009</v>
      </c>
      <c r="H33" s="4">
        <v>7.6294700894565333</v>
      </c>
      <c r="I33" s="24">
        <f t="shared" si="0"/>
        <v>-2.8637855366140323</v>
      </c>
      <c r="J33" s="4">
        <f>POWER(2,-I33)</f>
        <v>7.2792284207603091</v>
      </c>
      <c r="K33" s="4">
        <v>1.0003038045509725</v>
      </c>
      <c r="L33" s="4">
        <f t="shared" si="5"/>
        <v>7.2770176296869034</v>
      </c>
      <c r="N33" s="6"/>
    </row>
    <row r="34" spans="1:14" x14ac:dyDescent="0.35">
      <c r="A34" s="1" t="s">
        <v>10</v>
      </c>
      <c r="B34" s="2" t="s">
        <v>6</v>
      </c>
      <c r="C34" s="3">
        <v>23.311373357065101</v>
      </c>
      <c r="D34" s="2" t="s">
        <v>2</v>
      </c>
      <c r="E34" s="2" t="s">
        <v>6</v>
      </c>
      <c r="F34" s="3">
        <v>18.4402634782974</v>
      </c>
      <c r="G34" s="3">
        <f>C34-F34</f>
        <v>4.871109878767701</v>
      </c>
      <c r="H34" s="4">
        <v>7.6294700894565333</v>
      </c>
      <c r="I34" s="24">
        <f t="shared" si="0"/>
        <v>-2.7583602106888323</v>
      </c>
      <c r="J34" s="4">
        <f>POWER(2,-I34)</f>
        <v>6.7662674831915037</v>
      </c>
      <c r="K34" s="4">
        <v>1.0003038045509725</v>
      </c>
      <c r="L34" s="4">
        <f t="shared" si="5"/>
        <v>6.7642124846549212</v>
      </c>
      <c r="N34" s="6"/>
    </row>
    <row r="35" spans="1:14" x14ac:dyDescent="0.35">
      <c r="A35" s="1" t="s">
        <v>10</v>
      </c>
      <c r="B35" s="2" t="s">
        <v>7</v>
      </c>
      <c r="C35" s="3">
        <v>23.7042438139448</v>
      </c>
      <c r="D35" s="2" t="s">
        <v>2</v>
      </c>
      <c r="E35" s="2" t="s">
        <v>7</v>
      </c>
      <c r="F35" s="3">
        <v>18.251164111707801</v>
      </c>
      <c r="G35" s="3">
        <f>C35-F35</f>
        <v>5.4530797022369981</v>
      </c>
      <c r="H35" s="4">
        <v>7.6294700894565333</v>
      </c>
      <c r="I35" s="24">
        <f t="shared" si="0"/>
        <v>-2.1763903872195351</v>
      </c>
      <c r="J35" s="4">
        <f>POWER(2,-I35)</f>
        <v>4.520211843148088</v>
      </c>
      <c r="K35" s="4">
        <v>1.0003038045509725</v>
      </c>
      <c r="L35" s="4">
        <f t="shared" si="5"/>
        <v>4.5188389992949904</v>
      </c>
      <c r="N35" s="6"/>
    </row>
    <row r="36" spans="1:14" x14ac:dyDescent="0.35">
      <c r="A36" s="4"/>
      <c r="B36" s="4"/>
      <c r="C36" s="4"/>
      <c r="D36" s="4"/>
      <c r="E36" s="4"/>
      <c r="F36" s="4"/>
      <c r="G36" s="3"/>
      <c r="H36" s="4"/>
      <c r="I36" s="24"/>
      <c r="J36" s="4"/>
      <c r="K36" s="4"/>
      <c r="L36" s="4"/>
      <c r="N36" s="6"/>
    </row>
    <row r="37" spans="1:14" x14ac:dyDescent="0.35">
      <c r="A37" s="4"/>
      <c r="B37" s="4"/>
      <c r="C37" s="4"/>
      <c r="D37" s="4"/>
      <c r="E37" s="4"/>
      <c r="F37" s="4"/>
      <c r="G37" s="3"/>
      <c r="H37" s="4"/>
      <c r="I37" s="24"/>
      <c r="J37" s="4"/>
      <c r="K37" s="4"/>
      <c r="L37" s="4"/>
      <c r="N37" s="6"/>
    </row>
    <row r="38" spans="1:14" x14ac:dyDescent="0.35">
      <c r="A38" s="1" t="s">
        <v>11</v>
      </c>
      <c r="B38" s="2" t="s">
        <v>1</v>
      </c>
      <c r="C38" s="3">
        <v>28.135324390193201</v>
      </c>
      <c r="D38" s="2" t="s">
        <v>2</v>
      </c>
      <c r="E38" s="2" t="s">
        <v>1</v>
      </c>
      <c r="F38" s="3">
        <v>15.304386462002</v>
      </c>
      <c r="G38" s="3">
        <f>C38-F38</f>
        <v>12.830937928191201</v>
      </c>
      <c r="H38" s="4">
        <v>12.957771748122767</v>
      </c>
      <c r="I38" s="24">
        <f t="shared" si="0"/>
        <v>-0.12683381993156573</v>
      </c>
      <c r="J38" s="4">
        <f>POWER(2,-I38)</f>
        <v>1.0918947661507625</v>
      </c>
      <c r="K38" s="4">
        <v>1.0020430968406029</v>
      </c>
      <c r="L38" s="4">
        <f t="shared" ref="L38:L44" si="6">J38/K38</f>
        <v>1.0896684679465962</v>
      </c>
      <c r="N38" s="6"/>
    </row>
    <row r="39" spans="1:14" x14ac:dyDescent="0.35">
      <c r="A39" s="1" t="s">
        <v>11</v>
      </c>
      <c r="B39" s="2" t="s">
        <v>3</v>
      </c>
      <c r="C39" s="3">
        <v>28.604985550091101</v>
      </c>
      <c r="D39" s="2" t="s">
        <v>2</v>
      </c>
      <c r="E39" s="2" t="s">
        <v>3</v>
      </c>
      <c r="F39" s="3">
        <v>15.6068704328301</v>
      </c>
      <c r="G39" s="3">
        <f>C39-F39</f>
        <v>12.998115117261001</v>
      </c>
      <c r="H39" s="4">
        <v>12.957771748122767</v>
      </c>
      <c r="I39" s="24">
        <f t="shared" si="0"/>
        <v>4.0343369138234664E-2</v>
      </c>
      <c r="J39" s="4">
        <f t="shared" ref="J39:J44" si="7">POWER(2,-I39)</f>
        <v>0.97242347787762684</v>
      </c>
      <c r="K39" s="4">
        <v>1.0020430968406029</v>
      </c>
      <c r="L39" s="4">
        <f t="shared" si="6"/>
        <v>0.97044077339950208</v>
      </c>
      <c r="N39" s="6"/>
    </row>
    <row r="40" spans="1:14" x14ac:dyDescent="0.35">
      <c r="A40" s="1" t="s">
        <v>11</v>
      </c>
      <c r="B40" s="2" t="s">
        <v>4</v>
      </c>
      <c r="C40" s="3">
        <v>28.714503077516301</v>
      </c>
      <c r="D40" s="2" t="s">
        <v>2</v>
      </c>
      <c r="E40" s="2" t="s">
        <v>4</v>
      </c>
      <c r="F40" s="3">
        <v>15.6702408786002</v>
      </c>
      <c r="G40" s="3">
        <f>C40-F40</f>
        <v>13.044262198916101</v>
      </c>
      <c r="H40" s="4">
        <v>12.957771748122767</v>
      </c>
      <c r="I40" s="24">
        <f t="shared" si="0"/>
        <v>8.6490450793334617E-2</v>
      </c>
      <c r="J40" s="4">
        <f t="shared" si="7"/>
        <v>0.94181104649341918</v>
      </c>
      <c r="K40" s="4">
        <v>1.0020430968406029</v>
      </c>
      <c r="L40" s="4">
        <f t="shared" si="6"/>
        <v>0.93989075865390159</v>
      </c>
      <c r="N40" s="6"/>
    </row>
    <row r="41" spans="1:14" x14ac:dyDescent="0.35">
      <c r="A41" s="1"/>
      <c r="B41" s="4"/>
      <c r="C41" s="4"/>
      <c r="D41" s="4"/>
      <c r="E41" s="4"/>
      <c r="F41" s="4"/>
      <c r="G41" s="3">
        <f>AVERAGE(G38:G40)</f>
        <v>12.957771748122767</v>
      </c>
      <c r="H41" s="4">
        <v>12.957771748122767</v>
      </c>
      <c r="I41" s="24">
        <f t="shared" si="0"/>
        <v>0</v>
      </c>
      <c r="J41" s="4">
        <f>AVERAGE(J38:J40)</f>
        <v>1.0020430968406029</v>
      </c>
      <c r="K41" s="4">
        <v>1.0020430968406029</v>
      </c>
      <c r="L41" s="4">
        <f t="shared" si="6"/>
        <v>1</v>
      </c>
      <c r="N41" s="6"/>
    </row>
    <row r="42" spans="1:14" x14ac:dyDescent="0.35">
      <c r="A42" s="1" t="s">
        <v>11</v>
      </c>
      <c r="B42" s="2" t="s">
        <v>5</v>
      </c>
      <c r="C42" s="3">
        <v>29.052213583791399</v>
      </c>
      <c r="D42" s="2" t="s">
        <v>2</v>
      </c>
      <c r="E42" s="2" t="s">
        <v>5</v>
      </c>
      <c r="F42" s="3">
        <v>18.499721817592899</v>
      </c>
      <c r="G42" s="3">
        <f>C42-F42</f>
        <v>10.5524917661985</v>
      </c>
      <c r="H42" s="4">
        <v>12.957771748122767</v>
      </c>
      <c r="I42" s="24">
        <f t="shared" si="0"/>
        <v>-2.4052799819242665</v>
      </c>
      <c r="J42" s="4">
        <f t="shared" si="7"/>
        <v>5.2973835980810993</v>
      </c>
      <c r="K42" s="4">
        <v>1.0020430968406029</v>
      </c>
      <c r="L42" s="4">
        <f t="shared" si="6"/>
        <v>5.2865825978777892</v>
      </c>
      <c r="N42" s="6"/>
    </row>
    <row r="43" spans="1:14" x14ac:dyDescent="0.35">
      <c r="A43" s="1" t="s">
        <v>11</v>
      </c>
      <c r="B43" s="2" t="s">
        <v>6</v>
      </c>
      <c r="C43" s="3">
        <v>29.517758779460902</v>
      </c>
      <c r="D43" s="2" t="s">
        <v>2</v>
      </c>
      <c r="E43" s="2" t="s">
        <v>6</v>
      </c>
      <c r="F43" s="3">
        <v>18.4402634782974</v>
      </c>
      <c r="G43" s="3">
        <f>C43-F43</f>
        <v>11.077495301163502</v>
      </c>
      <c r="H43" s="4">
        <v>12.957771748122767</v>
      </c>
      <c r="I43" s="24">
        <f t="shared" si="0"/>
        <v>-1.8802764469592645</v>
      </c>
      <c r="J43" s="4">
        <f t="shared" si="7"/>
        <v>3.6814559697311258</v>
      </c>
      <c r="K43" s="4">
        <v>1.0020430968406029</v>
      </c>
      <c r="L43" s="4">
        <f t="shared" si="6"/>
        <v>3.6739497346357575</v>
      </c>
      <c r="N43" s="6"/>
    </row>
    <row r="44" spans="1:14" x14ac:dyDescent="0.35">
      <c r="A44" s="1" t="s">
        <v>11</v>
      </c>
      <c r="B44" s="2" t="s">
        <v>7</v>
      </c>
      <c r="C44" s="3">
        <v>29.311431600013201</v>
      </c>
      <c r="D44" s="2" t="s">
        <v>2</v>
      </c>
      <c r="E44" s="2" t="s">
        <v>7</v>
      </c>
      <c r="F44" s="3">
        <v>18.251164111707801</v>
      </c>
      <c r="G44" s="3">
        <f>C44-F44</f>
        <v>11.060267488305399</v>
      </c>
      <c r="H44" s="4">
        <v>12.957771748122767</v>
      </c>
      <c r="I44" s="24">
        <f t="shared" si="0"/>
        <v>-1.8975042598173673</v>
      </c>
      <c r="J44" s="4">
        <f t="shared" si="7"/>
        <v>3.7256812752486423</v>
      </c>
      <c r="K44" s="4">
        <v>1.0020430968406029</v>
      </c>
      <c r="L44" s="4">
        <f t="shared" si="6"/>
        <v>3.7180848678021423</v>
      </c>
      <c r="N44" s="6"/>
    </row>
    <row r="45" spans="1:14" x14ac:dyDescent="0.35">
      <c r="A45" s="4"/>
      <c r="B45" s="4"/>
      <c r="C45" s="4"/>
      <c r="D45" s="4"/>
      <c r="E45" s="4"/>
      <c r="F45" s="4"/>
      <c r="G45" s="3"/>
      <c r="H45" s="4"/>
      <c r="I45" s="24"/>
      <c r="J45" s="4"/>
      <c r="K45" s="4"/>
      <c r="L45" s="4"/>
      <c r="N45" s="6"/>
    </row>
    <row r="46" spans="1:14" x14ac:dyDescent="0.35">
      <c r="A46" s="4"/>
      <c r="B46" s="4"/>
      <c r="C46" s="4"/>
      <c r="D46" s="4"/>
      <c r="E46" s="4"/>
      <c r="F46" s="4"/>
      <c r="G46" s="3"/>
      <c r="H46" s="4"/>
      <c r="I46" s="24"/>
      <c r="J46" s="4"/>
      <c r="K46" s="4"/>
      <c r="L46" s="4"/>
      <c r="N46" s="6"/>
    </row>
    <row r="47" spans="1:14" x14ac:dyDescent="0.35">
      <c r="A47" s="1" t="s">
        <v>49</v>
      </c>
      <c r="B47" s="2" t="s">
        <v>1</v>
      </c>
      <c r="C47" s="3">
        <v>19.443510088097899</v>
      </c>
      <c r="D47" s="2" t="s">
        <v>2</v>
      </c>
      <c r="E47" s="2" t="s">
        <v>1</v>
      </c>
      <c r="F47" s="3">
        <v>15.380438646200201</v>
      </c>
      <c r="G47" s="3">
        <f>C47-F47</f>
        <v>4.0630714418976979</v>
      </c>
      <c r="H47" s="4">
        <v>4.4298432865920994</v>
      </c>
      <c r="I47" s="24">
        <f t="shared" si="0"/>
        <v>-0.36677184469440149</v>
      </c>
      <c r="J47" s="4">
        <f>POWER(2,-I47)</f>
        <v>1.2894643119300666</v>
      </c>
      <c r="K47" s="4">
        <v>1.0185488686297222</v>
      </c>
      <c r="L47" s="4">
        <f t="shared" ref="L47:L53" si="8">J47/K47</f>
        <v>1.2659817821650652</v>
      </c>
      <c r="N47" s="6"/>
    </row>
    <row r="48" spans="1:14" x14ac:dyDescent="0.35">
      <c r="A48" s="1" t="s">
        <v>49</v>
      </c>
      <c r="B48" s="2" t="s">
        <v>3</v>
      </c>
      <c r="C48" s="3">
        <v>20.327851961138201</v>
      </c>
      <c r="D48" s="2" t="s">
        <v>2</v>
      </c>
      <c r="E48" s="2" t="s">
        <v>3</v>
      </c>
      <c r="F48" s="3">
        <v>15.6068704328301</v>
      </c>
      <c r="G48" s="3">
        <f>C48-F48</f>
        <v>4.7209815283081014</v>
      </c>
      <c r="H48" s="4">
        <v>4.4298432865920994</v>
      </c>
      <c r="I48" s="24">
        <f t="shared" si="0"/>
        <v>0.291138241716002</v>
      </c>
      <c r="J48" s="4">
        <f>POWER(2,-I48)</f>
        <v>0.81725701365258885</v>
      </c>
      <c r="K48" s="4">
        <v>1.0185488686297222</v>
      </c>
      <c r="L48" s="4">
        <f t="shared" si="8"/>
        <v>0.80237388585200042</v>
      </c>
      <c r="N48" s="6"/>
    </row>
    <row r="49" spans="1:14" x14ac:dyDescent="0.35">
      <c r="A49" s="1" t="s">
        <v>49</v>
      </c>
      <c r="B49" s="2" t="s">
        <v>4</v>
      </c>
      <c r="C49" s="3">
        <v>20.175717768170699</v>
      </c>
      <c r="D49" s="2" t="s">
        <v>2</v>
      </c>
      <c r="E49" s="2" t="s">
        <v>4</v>
      </c>
      <c r="F49" s="3">
        <v>15.6702408786002</v>
      </c>
      <c r="G49" s="3">
        <f>C49-F49</f>
        <v>4.5054768895704989</v>
      </c>
      <c r="H49" s="4">
        <v>4.4298432865920994</v>
      </c>
      <c r="I49" s="24">
        <f t="shared" si="0"/>
        <v>7.5633602978399495E-2</v>
      </c>
      <c r="J49" s="4">
        <f>POWER(2,-I49)</f>
        <v>0.94892528030651102</v>
      </c>
      <c r="K49" s="4">
        <v>1.0185488686297222</v>
      </c>
      <c r="L49" s="4">
        <f t="shared" si="8"/>
        <v>0.93164433198293428</v>
      </c>
      <c r="N49" s="6"/>
    </row>
    <row r="50" spans="1:14" x14ac:dyDescent="0.35">
      <c r="A50" s="1"/>
      <c r="B50" s="4"/>
      <c r="C50" s="4"/>
      <c r="D50" s="4"/>
      <c r="E50" s="4"/>
      <c r="F50" s="4"/>
      <c r="G50" s="3">
        <f>AVERAGE(G47:G49)</f>
        <v>4.4298432865920994</v>
      </c>
      <c r="H50" s="4">
        <v>4.4298432865920994</v>
      </c>
      <c r="I50" s="24">
        <f t="shared" si="0"/>
        <v>0</v>
      </c>
      <c r="J50" s="4">
        <f>AVERAGE(J47:J49)</f>
        <v>1.0185488686297222</v>
      </c>
      <c r="K50" s="4">
        <v>1.0185488686297222</v>
      </c>
      <c r="L50" s="4">
        <f t="shared" si="8"/>
        <v>1</v>
      </c>
      <c r="N50" s="6"/>
    </row>
    <row r="51" spans="1:14" x14ac:dyDescent="0.35">
      <c r="A51" s="1" t="s">
        <v>49</v>
      </c>
      <c r="B51" s="2" t="s">
        <v>5</v>
      </c>
      <c r="C51" s="3">
        <v>20.611099265717598</v>
      </c>
      <c r="D51" s="2" t="s">
        <v>2</v>
      </c>
      <c r="E51" s="2" t="s">
        <v>5</v>
      </c>
      <c r="F51" s="3">
        <v>18.499721817592899</v>
      </c>
      <c r="G51" s="3">
        <f>C51-F51</f>
        <v>2.1113774481246992</v>
      </c>
      <c r="H51" s="4">
        <v>4.4298432865920994</v>
      </c>
      <c r="I51" s="24">
        <f t="shared" si="0"/>
        <v>-2.3184658384674002</v>
      </c>
      <c r="J51" s="4">
        <f>POWER(2,-I51)</f>
        <v>4.9880151203490222</v>
      </c>
      <c r="K51" s="4">
        <v>1.0185488686297222</v>
      </c>
      <c r="L51" s="4">
        <f t="shared" si="8"/>
        <v>4.8971780088072911</v>
      </c>
      <c r="N51" s="6"/>
    </row>
    <row r="52" spans="1:14" x14ac:dyDescent="0.35">
      <c r="A52" s="1" t="s">
        <v>49</v>
      </c>
      <c r="B52" s="2" t="s">
        <v>6</v>
      </c>
      <c r="C52" s="3">
        <v>21.499822066147999</v>
      </c>
      <c r="D52" s="2" t="s">
        <v>2</v>
      </c>
      <c r="E52" s="2" t="s">
        <v>6</v>
      </c>
      <c r="F52" s="3">
        <v>18.4402634782974</v>
      </c>
      <c r="G52" s="3">
        <f>C52-F52</f>
        <v>3.0595585878505993</v>
      </c>
      <c r="H52" s="4">
        <v>4.4298432865920994</v>
      </c>
      <c r="I52" s="24">
        <f t="shared" si="0"/>
        <v>-1.3702846987415001</v>
      </c>
      <c r="J52" s="4">
        <f>POWER(2,-I52)</f>
        <v>2.5852157725872793</v>
      </c>
      <c r="K52" s="4">
        <v>1.0185488686297222</v>
      </c>
      <c r="L52" s="4">
        <f t="shared" si="8"/>
        <v>2.5381362173277275</v>
      </c>
      <c r="N52" s="6"/>
    </row>
    <row r="53" spans="1:14" x14ac:dyDescent="0.35">
      <c r="A53" s="1" t="s">
        <v>49</v>
      </c>
      <c r="B53" s="2" t="s">
        <v>7</v>
      </c>
      <c r="C53" s="3">
        <v>20.361422449199999</v>
      </c>
      <c r="D53" s="2" t="s">
        <v>2</v>
      </c>
      <c r="E53" s="2" t="s">
        <v>7</v>
      </c>
      <c r="F53" s="3">
        <v>18.251164111707801</v>
      </c>
      <c r="G53" s="3">
        <f>C53-F53</f>
        <v>2.1102583374921977</v>
      </c>
      <c r="H53" s="4">
        <v>4.4298432865920994</v>
      </c>
      <c r="I53" s="24">
        <f t="shared" si="0"/>
        <v>-2.3195849490999016</v>
      </c>
      <c r="J53" s="4">
        <f>POWER(2,-I53)</f>
        <v>4.9918858665667578</v>
      </c>
      <c r="K53" s="4">
        <v>1.0185488686297222</v>
      </c>
      <c r="L53" s="4">
        <f t="shared" si="8"/>
        <v>4.9009782645799405</v>
      </c>
      <c r="N53" s="6"/>
    </row>
    <row r="54" spans="1:14" x14ac:dyDescent="0.35">
      <c r="A54" s="4"/>
      <c r="B54" s="4"/>
      <c r="C54" s="4"/>
      <c r="D54" s="4"/>
      <c r="E54" s="4"/>
      <c r="F54" s="4"/>
      <c r="G54" s="3"/>
      <c r="H54" s="4"/>
      <c r="I54" s="24"/>
      <c r="J54" s="4"/>
      <c r="K54" s="4"/>
      <c r="L54" s="4"/>
      <c r="N54" s="6"/>
    </row>
    <row r="55" spans="1:14" x14ac:dyDescent="0.35">
      <c r="A55" s="4"/>
      <c r="B55" s="4"/>
      <c r="C55" s="4"/>
      <c r="D55" s="4"/>
      <c r="E55" s="4"/>
      <c r="F55" s="4"/>
      <c r="G55" s="3"/>
      <c r="H55" s="4"/>
      <c r="I55" s="24"/>
      <c r="J55" s="4"/>
      <c r="K55" s="4"/>
      <c r="L55" s="4"/>
      <c r="N55" s="6"/>
    </row>
    <row r="56" spans="1:14" x14ac:dyDescent="0.35">
      <c r="A56" s="1" t="s">
        <v>50</v>
      </c>
      <c r="B56" s="2" t="s">
        <v>1</v>
      </c>
      <c r="C56" s="3">
        <v>20.1975639153207</v>
      </c>
      <c r="D56" s="2" t="s">
        <v>2</v>
      </c>
      <c r="E56" s="2" t="s">
        <v>1</v>
      </c>
      <c r="F56" s="3">
        <v>15.380438646200201</v>
      </c>
      <c r="G56" s="3">
        <f>C56-F56</f>
        <v>4.8171252691204991</v>
      </c>
      <c r="H56" s="4">
        <v>4.8393378372811329</v>
      </c>
      <c r="I56" s="24">
        <f t="shared" si="0"/>
        <v>-2.2212568160633772E-2</v>
      </c>
      <c r="J56" s="4">
        <f>POWER(2,-I56)</f>
        <v>1.0155157169696678</v>
      </c>
      <c r="K56" s="4">
        <v>1.0086841014889083</v>
      </c>
      <c r="L56" s="4">
        <f t="shared" ref="L56:L62" si="9">J56/K56</f>
        <v>1.0067727997999327</v>
      </c>
      <c r="N56" s="6"/>
    </row>
    <row r="57" spans="1:14" x14ac:dyDescent="0.35">
      <c r="A57" s="1" t="s">
        <v>50</v>
      </c>
      <c r="B57" s="2" t="s">
        <v>3</v>
      </c>
      <c r="C57" s="3">
        <v>20.224608466225</v>
      </c>
      <c r="D57" s="2" t="s">
        <v>2</v>
      </c>
      <c r="E57" s="2" t="s">
        <v>3</v>
      </c>
      <c r="F57" s="3">
        <v>15.6068704328301</v>
      </c>
      <c r="G57" s="3">
        <f>C57-F57</f>
        <v>4.6177380333949003</v>
      </c>
      <c r="H57" s="4">
        <v>4.8393378372811329</v>
      </c>
      <c r="I57" s="24">
        <f t="shared" si="0"/>
        <v>-0.22159980388623257</v>
      </c>
      <c r="J57" s="4">
        <f>POWER(2,-I57)</f>
        <v>1.1660258753989632</v>
      </c>
      <c r="K57" s="4">
        <v>1.0086841014889083</v>
      </c>
      <c r="L57" s="4">
        <f t="shared" si="9"/>
        <v>1.155987165533594</v>
      </c>
      <c r="N57" s="6"/>
    </row>
    <row r="58" spans="1:14" x14ac:dyDescent="0.35">
      <c r="A58" s="1" t="s">
        <v>50</v>
      </c>
      <c r="B58" s="2" t="s">
        <v>4</v>
      </c>
      <c r="C58" s="3">
        <v>20.7533910879282</v>
      </c>
      <c r="D58" s="2" t="s">
        <v>2</v>
      </c>
      <c r="E58" s="2" t="s">
        <v>4</v>
      </c>
      <c r="F58" s="3">
        <v>15.6702408786002</v>
      </c>
      <c r="G58" s="3">
        <f>C58-F58</f>
        <v>5.0831502093280001</v>
      </c>
      <c r="H58" s="4">
        <v>4.8393378372811329</v>
      </c>
      <c r="I58" s="24">
        <f t="shared" si="0"/>
        <v>0.24381237204686723</v>
      </c>
      <c r="J58" s="4">
        <f>POWER(2,-I58)</f>
        <v>0.8445107120980937</v>
      </c>
      <c r="K58" s="4">
        <v>1.0086841014889083</v>
      </c>
      <c r="L58" s="4">
        <f t="shared" si="9"/>
        <v>0.8372400346664729</v>
      </c>
      <c r="N58" s="6"/>
    </row>
    <row r="59" spans="1:14" x14ac:dyDescent="0.35">
      <c r="A59" s="1"/>
      <c r="B59" s="4"/>
      <c r="C59" s="4"/>
      <c r="D59" s="4"/>
      <c r="E59" s="4"/>
      <c r="F59" s="4"/>
      <c r="G59" s="3">
        <f>AVERAGE(G56:G58)</f>
        <v>4.8393378372811329</v>
      </c>
      <c r="H59" s="4">
        <v>4.8393378372811329</v>
      </c>
      <c r="I59" s="24">
        <f t="shared" si="0"/>
        <v>0</v>
      </c>
      <c r="J59" s="4">
        <f>AVERAGE(J56:J58)</f>
        <v>1.0086841014889083</v>
      </c>
      <c r="K59" s="4">
        <v>1.0086841014889083</v>
      </c>
      <c r="L59" s="4">
        <f t="shared" si="9"/>
        <v>1</v>
      </c>
      <c r="N59" s="6"/>
    </row>
    <row r="60" spans="1:14" x14ac:dyDescent="0.35">
      <c r="A60" s="1" t="s">
        <v>50</v>
      </c>
      <c r="B60" s="2" t="s">
        <v>5</v>
      </c>
      <c r="C60" s="3">
        <v>22.197544690522101</v>
      </c>
      <c r="D60" s="2" t="s">
        <v>2</v>
      </c>
      <c r="E60" s="2" t="s">
        <v>5</v>
      </c>
      <c r="F60" s="3">
        <v>18.499721817592899</v>
      </c>
      <c r="G60" s="3">
        <f>C60-F60</f>
        <v>3.6978228729292013</v>
      </c>
      <c r="H60" s="4">
        <v>4.8393378372811329</v>
      </c>
      <c r="I60" s="24">
        <f t="shared" si="0"/>
        <v>-1.1415149643519316</v>
      </c>
      <c r="J60" s="4">
        <f>POWER(2,-I60)</f>
        <v>2.2061256535358056</v>
      </c>
      <c r="K60" s="4">
        <v>1.0086841014889083</v>
      </c>
      <c r="L60" s="4">
        <f t="shared" si="9"/>
        <v>2.1871323740300515</v>
      </c>
      <c r="N60" s="6"/>
    </row>
    <row r="61" spans="1:14" x14ac:dyDescent="0.35">
      <c r="A61" s="1" t="s">
        <v>50</v>
      </c>
      <c r="B61" s="2" t="s">
        <v>6</v>
      </c>
      <c r="C61" s="3">
        <v>21.255011383204401</v>
      </c>
      <c r="D61" s="2" t="s">
        <v>2</v>
      </c>
      <c r="E61" s="2" t="s">
        <v>6</v>
      </c>
      <c r="F61" s="3">
        <v>18.4402634782974</v>
      </c>
      <c r="G61" s="3">
        <f>C61-F61</f>
        <v>2.8147479049070014</v>
      </c>
      <c r="H61" s="4">
        <v>4.8393378372811329</v>
      </c>
      <c r="I61" s="24">
        <f t="shared" si="0"/>
        <v>-2.0245899323741314</v>
      </c>
      <c r="J61" s="4">
        <f>POWER(2,-I61)</f>
        <v>4.0687621104100513</v>
      </c>
      <c r="K61" s="4">
        <v>1.0086841014889083</v>
      </c>
      <c r="L61" s="4">
        <f t="shared" si="9"/>
        <v>4.0337327656936326</v>
      </c>
      <c r="N61" s="6"/>
    </row>
    <row r="62" spans="1:14" x14ac:dyDescent="0.35">
      <c r="A62" s="1" t="s">
        <v>50</v>
      </c>
      <c r="B62" s="2" t="s">
        <v>7</v>
      </c>
      <c r="C62" s="3">
        <v>21.460563881456601</v>
      </c>
      <c r="D62" s="2" t="s">
        <v>2</v>
      </c>
      <c r="E62" s="2" t="s">
        <v>7</v>
      </c>
      <c r="F62" s="3">
        <v>18.251164111707801</v>
      </c>
      <c r="G62" s="3">
        <f>C62-F62</f>
        <v>3.2093997697487993</v>
      </c>
      <c r="H62" s="4">
        <v>4.8393378372811329</v>
      </c>
      <c r="I62" s="24">
        <f t="shared" si="0"/>
        <v>-1.6299380675323336</v>
      </c>
      <c r="J62" s="4">
        <f>POWER(2,-I62)</f>
        <v>3.0949971212205249</v>
      </c>
      <c r="K62" s="4">
        <v>1.0086841014889083</v>
      </c>
      <c r="L62" s="4">
        <f t="shared" si="9"/>
        <v>3.0683512475828967</v>
      </c>
      <c r="N62" s="6"/>
    </row>
    <row r="63" spans="1:14" x14ac:dyDescent="0.35">
      <c r="A63" s="4"/>
      <c r="B63" s="4"/>
      <c r="C63" s="4"/>
      <c r="D63" s="4"/>
      <c r="E63" s="4"/>
      <c r="F63" s="4"/>
      <c r="G63" s="3"/>
      <c r="H63" s="4"/>
      <c r="I63" s="24"/>
      <c r="J63" s="4"/>
      <c r="K63" s="4"/>
      <c r="L63" s="4"/>
      <c r="N63" s="6"/>
    </row>
    <row r="64" spans="1:14" x14ac:dyDescent="0.35">
      <c r="A64" s="4"/>
      <c r="B64" s="4"/>
      <c r="C64" s="4"/>
      <c r="D64" s="4"/>
      <c r="E64" s="4"/>
      <c r="F64" s="4"/>
      <c r="G64" s="3"/>
      <c r="H64" s="4"/>
      <c r="I64" s="24"/>
      <c r="J64" s="4"/>
      <c r="K64" s="4"/>
      <c r="L64" s="4"/>
      <c r="N64" s="6"/>
    </row>
    <row r="65" spans="1:14" x14ac:dyDescent="0.35">
      <c r="A65" s="1" t="s">
        <v>12</v>
      </c>
      <c r="B65" s="2" t="s">
        <v>1</v>
      </c>
      <c r="C65" s="3">
        <v>23.489180848235002</v>
      </c>
      <c r="D65" s="2" t="s">
        <v>2</v>
      </c>
      <c r="E65" s="2" t="s">
        <v>1</v>
      </c>
      <c r="F65" s="3">
        <v>15.380438646200201</v>
      </c>
      <c r="G65" s="3">
        <f>C65-F65</f>
        <v>8.1087422020348008</v>
      </c>
      <c r="H65" s="4">
        <v>8.2571441251487343</v>
      </c>
      <c r="I65" s="24">
        <f t="shared" si="0"/>
        <v>-0.14840192311393352</v>
      </c>
      <c r="J65" s="4">
        <f>POWER(2,-I65)</f>
        <v>1.1083410796754014</v>
      </c>
      <c r="K65" s="4">
        <v>1.0037602082490726</v>
      </c>
      <c r="L65" s="4">
        <f t="shared" ref="L65:L71" si="10">J65/K65</f>
        <v>1.1041890987178664</v>
      </c>
      <c r="N65" s="6"/>
    </row>
    <row r="66" spans="1:14" x14ac:dyDescent="0.35">
      <c r="A66" s="1" t="s">
        <v>12</v>
      </c>
      <c r="B66" s="2" t="s">
        <v>3</v>
      </c>
      <c r="C66" s="3">
        <v>24.021985622933801</v>
      </c>
      <c r="D66" s="2" t="s">
        <v>2</v>
      </c>
      <c r="E66" s="2" t="s">
        <v>3</v>
      </c>
      <c r="F66" s="3">
        <v>15.6068704328301</v>
      </c>
      <c r="G66" s="3">
        <f>C66-F66</f>
        <v>8.4151151901037018</v>
      </c>
      <c r="H66" s="4">
        <v>8.2571441251487343</v>
      </c>
      <c r="I66" s="24">
        <f t="shared" si="0"/>
        <v>0.15797106495496749</v>
      </c>
      <c r="J66" s="4">
        <f>POWER(2,-I66)</f>
        <v>0.89628467549407664</v>
      </c>
      <c r="K66" s="4">
        <v>1.0037602082490726</v>
      </c>
      <c r="L66" s="4">
        <f t="shared" si="10"/>
        <v>0.89292708370809704</v>
      </c>
      <c r="N66" s="6"/>
    </row>
    <row r="67" spans="1:14" x14ac:dyDescent="0.35">
      <c r="A67" s="1" t="s">
        <v>12</v>
      </c>
      <c r="B67" s="2" t="s">
        <v>4</v>
      </c>
      <c r="C67" s="3">
        <v>23.917815861907901</v>
      </c>
      <c r="D67" s="2" t="s">
        <v>2</v>
      </c>
      <c r="E67" s="2" t="s">
        <v>4</v>
      </c>
      <c r="F67" s="3">
        <v>15.6702408786002</v>
      </c>
      <c r="G67" s="3">
        <f>C67-F67</f>
        <v>8.2475749833077003</v>
      </c>
      <c r="H67" s="4">
        <v>8.2571441251487343</v>
      </c>
      <c r="I67" s="24">
        <f t="shared" ref="I67:I89" si="11">G67-H67</f>
        <v>-9.5691418410339679E-3</v>
      </c>
      <c r="J67" s="4">
        <f>POWER(2,-I67)</f>
        <v>1.0066548695777398</v>
      </c>
      <c r="K67" s="4">
        <v>1.0037602082490726</v>
      </c>
      <c r="L67" s="4">
        <f t="shared" si="10"/>
        <v>1.0028838175740364</v>
      </c>
      <c r="N67" s="6"/>
    </row>
    <row r="68" spans="1:14" x14ac:dyDescent="0.35">
      <c r="A68" s="1"/>
      <c r="B68" s="4"/>
      <c r="C68" s="4"/>
      <c r="D68" s="4"/>
      <c r="E68" s="4"/>
      <c r="F68" s="4"/>
      <c r="G68" s="3">
        <f>AVERAGE(G65:G67)</f>
        <v>8.2571441251487343</v>
      </c>
      <c r="H68" s="4">
        <v>8.2571441251487343</v>
      </c>
      <c r="I68" s="24">
        <f t="shared" si="11"/>
        <v>0</v>
      </c>
      <c r="J68" s="4">
        <f>AVERAGE(J65:J67)</f>
        <v>1.0037602082490726</v>
      </c>
      <c r="K68" s="4">
        <v>1.0037602082490726</v>
      </c>
      <c r="L68" s="4">
        <f t="shared" si="10"/>
        <v>1</v>
      </c>
      <c r="N68" s="6"/>
    </row>
    <row r="69" spans="1:14" x14ac:dyDescent="0.35">
      <c r="A69" s="1" t="s">
        <v>12</v>
      </c>
      <c r="B69" s="2" t="s">
        <v>5</v>
      </c>
      <c r="C69" s="3">
        <v>24.291782701300001</v>
      </c>
      <c r="D69" s="2" t="s">
        <v>2</v>
      </c>
      <c r="E69" s="2" t="s">
        <v>5</v>
      </c>
      <c r="F69" s="3">
        <v>18.499721817592899</v>
      </c>
      <c r="G69" s="3">
        <f>C69-F69</f>
        <v>5.7920608837071015</v>
      </c>
      <c r="H69" s="4">
        <v>8.2571441251487343</v>
      </c>
      <c r="I69" s="24">
        <f t="shared" si="11"/>
        <v>-2.4650832414416328</v>
      </c>
      <c r="J69" s="4">
        <f>POWER(2,-I69)</f>
        <v>5.5215879921301072</v>
      </c>
      <c r="K69" s="4">
        <v>1.0037602082490726</v>
      </c>
      <c r="L69" s="4">
        <f t="shared" si="10"/>
        <v>5.5009034496015632</v>
      </c>
      <c r="N69" s="6"/>
    </row>
    <row r="70" spans="1:14" x14ac:dyDescent="0.35">
      <c r="A70" s="1" t="s">
        <v>12</v>
      </c>
      <c r="B70" s="2" t="s">
        <v>6</v>
      </c>
      <c r="C70" s="3">
        <v>25.116409357999999</v>
      </c>
      <c r="D70" s="2" t="s">
        <v>2</v>
      </c>
      <c r="E70" s="2" t="s">
        <v>6</v>
      </c>
      <c r="F70" s="3">
        <v>18.4402634782974</v>
      </c>
      <c r="G70" s="3">
        <f>C70-F70</f>
        <v>6.6761458797025988</v>
      </c>
      <c r="H70" s="4">
        <v>8.2571441251487343</v>
      </c>
      <c r="I70" s="24">
        <f t="shared" si="11"/>
        <v>-1.5809982454461355</v>
      </c>
      <c r="J70" s="4">
        <f>POWER(2,-I70)</f>
        <v>2.9917678782419852</v>
      </c>
      <c r="K70" s="4">
        <v>1.0037602082490726</v>
      </c>
      <c r="L70" s="4">
        <f t="shared" si="10"/>
        <v>2.9805603506247071</v>
      </c>
      <c r="N70" s="6"/>
    </row>
    <row r="71" spans="1:14" x14ac:dyDescent="0.35">
      <c r="A71" s="1" t="s">
        <v>12</v>
      </c>
      <c r="B71" s="2" t="s">
        <v>7</v>
      </c>
      <c r="C71" s="3">
        <v>24.394954752604001</v>
      </c>
      <c r="D71" s="2" t="s">
        <v>2</v>
      </c>
      <c r="E71" s="2" t="s">
        <v>7</v>
      </c>
      <c r="F71" s="3">
        <v>18.251164111707801</v>
      </c>
      <c r="G71" s="3">
        <f>C71-F71</f>
        <v>6.1437906408961993</v>
      </c>
      <c r="H71" s="4">
        <v>8.2571441251487343</v>
      </c>
      <c r="I71" s="24">
        <f t="shared" si="11"/>
        <v>-2.113353484252535</v>
      </c>
      <c r="J71" s="4">
        <f>POWER(2,-I71)</f>
        <v>4.3269591009281791</v>
      </c>
      <c r="K71" s="4">
        <v>1.0037602082490726</v>
      </c>
      <c r="L71" s="4">
        <f t="shared" si="10"/>
        <v>4.3107497840305795</v>
      </c>
      <c r="N71" s="6"/>
    </row>
    <row r="72" spans="1:14" x14ac:dyDescent="0.35">
      <c r="A72" s="4"/>
      <c r="B72" s="4"/>
      <c r="C72" s="4"/>
      <c r="D72" s="4"/>
      <c r="E72" s="4"/>
      <c r="F72" s="4"/>
      <c r="G72" s="3"/>
      <c r="H72" s="4"/>
      <c r="I72" s="24"/>
      <c r="J72" s="4"/>
      <c r="K72" s="4"/>
      <c r="L72" s="4"/>
      <c r="N72" s="6"/>
    </row>
    <row r="73" spans="1:14" x14ac:dyDescent="0.35">
      <c r="A73" s="4"/>
      <c r="B73" s="4"/>
      <c r="C73" s="4"/>
      <c r="D73" s="4"/>
      <c r="E73" s="4"/>
      <c r="F73" s="4"/>
      <c r="G73" s="3"/>
      <c r="H73" s="4"/>
      <c r="I73" s="24"/>
      <c r="J73" s="4"/>
      <c r="K73" s="4"/>
      <c r="L73" s="4"/>
      <c r="N73" s="6"/>
    </row>
    <row r="74" spans="1:14" x14ac:dyDescent="0.35">
      <c r="A74" s="1" t="s">
        <v>13</v>
      </c>
      <c r="B74" s="2" t="s">
        <v>1</v>
      </c>
      <c r="C74" s="3">
        <v>25.455632428696202</v>
      </c>
      <c r="D74" s="2" t="s">
        <v>2</v>
      </c>
      <c r="E74" s="2" t="s">
        <v>1</v>
      </c>
      <c r="F74" s="3">
        <v>15.380438646200201</v>
      </c>
      <c r="G74" s="3">
        <f>C74-F74</f>
        <v>10.075193782496001</v>
      </c>
      <c r="H74" s="4">
        <v>9.5807834499375666</v>
      </c>
      <c r="I74" s="24">
        <f t="shared" si="11"/>
        <v>0.49441033255843436</v>
      </c>
      <c r="J74" s="4">
        <f>POWER(2,-I74)</f>
        <v>0.70985175391372279</v>
      </c>
      <c r="K74" s="4">
        <v>1.0587519504348646</v>
      </c>
      <c r="L74" s="4">
        <f>J74/K74</f>
        <v>0.67046087010480893</v>
      </c>
      <c r="N74" s="6"/>
    </row>
    <row r="75" spans="1:14" x14ac:dyDescent="0.35">
      <c r="A75" s="1" t="s">
        <v>13</v>
      </c>
      <c r="B75" s="2" t="s">
        <v>3</v>
      </c>
      <c r="C75" s="3">
        <v>25.3421042145028</v>
      </c>
      <c r="D75" s="2" t="s">
        <v>2</v>
      </c>
      <c r="E75" s="2" t="s">
        <v>3</v>
      </c>
      <c r="F75" s="3">
        <v>15.6068704328301</v>
      </c>
      <c r="G75" s="3">
        <f>C75-F75</f>
        <v>9.7352337816727008</v>
      </c>
      <c r="H75" s="4">
        <v>9.5807834499375666</v>
      </c>
      <c r="I75" s="24">
        <f t="shared" si="11"/>
        <v>0.15445033173513423</v>
      </c>
      <c r="J75" s="4">
        <f>POWER(2,-I75)</f>
        <v>0.89847462741887318</v>
      </c>
      <c r="K75" s="4">
        <v>1.0587519504348646</v>
      </c>
      <c r="L75" s="4">
        <f>J75/K75</f>
        <v>0.84861673884032973</v>
      </c>
      <c r="N75" s="6"/>
    </row>
    <row r="76" spans="1:14" x14ac:dyDescent="0.35">
      <c r="A76" s="1" t="s">
        <v>13</v>
      </c>
      <c r="B76" s="2" t="s">
        <v>4</v>
      </c>
      <c r="C76" s="3">
        <v>24.602163664244198</v>
      </c>
      <c r="D76" s="2" t="s">
        <v>2</v>
      </c>
      <c r="E76" s="2" t="s">
        <v>4</v>
      </c>
      <c r="F76" s="3">
        <v>15.6702408786002</v>
      </c>
      <c r="G76" s="3">
        <f>C76-F76</f>
        <v>8.931922785643998</v>
      </c>
      <c r="H76" s="4">
        <v>9.5807834499375666</v>
      </c>
      <c r="I76" s="24">
        <f t="shared" si="11"/>
        <v>-0.64886066429356859</v>
      </c>
      <c r="J76" s="4">
        <f t="shared" ref="J76:J80" si="12">POWER(2,-I76)</f>
        <v>1.5679294699719977</v>
      </c>
      <c r="K76" s="4">
        <v>1.0587519504348646</v>
      </c>
      <c r="L76" s="4">
        <f t="shared" ref="L76:L80" si="13">J76/K76</f>
        <v>1.4809223910548612</v>
      </c>
      <c r="N76" s="6"/>
    </row>
    <row r="77" spans="1:14" x14ac:dyDescent="0.35">
      <c r="A77" s="1"/>
      <c r="B77" s="4"/>
      <c r="C77" s="4"/>
      <c r="D77" s="4"/>
      <c r="E77" s="4"/>
      <c r="F77" s="4"/>
      <c r="G77" s="3">
        <f>AVERAGE(G74:G76)</f>
        <v>9.5807834499375666</v>
      </c>
      <c r="H77" s="4">
        <v>9.5807834499375666</v>
      </c>
      <c r="I77" s="24">
        <f t="shared" si="11"/>
        <v>0</v>
      </c>
      <c r="J77" s="4">
        <f>AVERAGE(J74:J76)</f>
        <v>1.0587519504348646</v>
      </c>
      <c r="K77" s="4">
        <v>1.0587519504348646</v>
      </c>
      <c r="L77" s="4">
        <f t="shared" si="13"/>
        <v>1</v>
      </c>
      <c r="N77" s="6"/>
    </row>
    <row r="78" spans="1:14" x14ac:dyDescent="0.35">
      <c r="A78" s="1" t="s">
        <v>13</v>
      </c>
      <c r="B78" s="2" t="s">
        <v>5</v>
      </c>
      <c r="C78" s="3">
        <v>26.121269825236901</v>
      </c>
      <c r="D78" s="2" t="s">
        <v>2</v>
      </c>
      <c r="E78" s="2" t="s">
        <v>5</v>
      </c>
      <c r="F78" s="3">
        <v>18.499721817592899</v>
      </c>
      <c r="G78" s="3">
        <f>C78-F78</f>
        <v>7.6215480076440016</v>
      </c>
      <c r="H78" s="4">
        <v>9.5807834499375666</v>
      </c>
      <c r="I78" s="24">
        <f t="shared" si="11"/>
        <v>-1.9592354422935649</v>
      </c>
      <c r="J78" s="4">
        <f t="shared" si="12"/>
        <v>3.8885584979687233</v>
      </c>
      <c r="K78" s="4">
        <v>1.0587519504348646</v>
      </c>
      <c r="L78" s="4">
        <f t="shared" si="13"/>
        <v>3.6727757586388043</v>
      </c>
      <c r="N78" s="6"/>
    </row>
    <row r="79" spans="1:14" x14ac:dyDescent="0.35">
      <c r="A79" s="1" t="s">
        <v>13</v>
      </c>
      <c r="B79" s="2" t="s">
        <v>6</v>
      </c>
      <c r="C79" s="3">
        <v>25.639765058242499</v>
      </c>
      <c r="D79" s="2" t="s">
        <v>2</v>
      </c>
      <c r="E79" s="2" t="s">
        <v>6</v>
      </c>
      <c r="F79" s="3">
        <v>18.4402634782974</v>
      </c>
      <c r="G79" s="3">
        <f>C79-F79</f>
        <v>7.1995015799450996</v>
      </c>
      <c r="H79" s="4">
        <v>9.5807834499375666</v>
      </c>
      <c r="I79" s="24">
        <f t="shared" si="11"/>
        <v>-2.3812818699924669</v>
      </c>
      <c r="J79" s="4">
        <f t="shared" si="12"/>
        <v>5.2099945739885003</v>
      </c>
      <c r="K79" s="4">
        <v>1.0587519504348646</v>
      </c>
      <c r="L79" s="4">
        <f t="shared" si="13"/>
        <v>4.9208830943344024</v>
      </c>
      <c r="N79" s="6"/>
    </row>
    <row r="80" spans="1:14" x14ac:dyDescent="0.35">
      <c r="A80" s="1" t="s">
        <v>13</v>
      </c>
      <c r="B80" s="2" t="s">
        <v>7</v>
      </c>
      <c r="C80" s="3">
        <v>25.6814352823225</v>
      </c>
      <c r="D80" s="2" t="s">
        <v>2</v>
      </c>
      <c r="E80" s="2" t="s">
        <v>7</v>
      </c>
      <c r="F80" s="3">
        <v>18.251164111707801</v>
      </c>
      <c r="G80" s="3">
        <f>C80-F80</f>
        <v>7.4302711706146987</v>
      </c>
      <c r="H80" s="4">
        <v>9.5807834499375666</v>
      </c>
      <c r="I80" s="24">
        <f t="shared" si="11"/>
        <v>-2.1505122793228679</v>
      </c>
      <c r="J80" s="4">
        <f t="shared" si="12"/>
        <v>4.4398541338686623</v>
      </c>
      <c r="K80" s="4">
        <v>1.0587519504348646</v>
      </c>
      <c r="L80" s="4">
        <f t="shared" si="13"/>
        <v>4.1934790599866822</v>
      </c>
      <c r="N80" s="6"/>
    </row>
    <row r="81" spans="1:14" x14ac:dyDescent="0.35">
      <c r="A81" s="2"/>
      <c r="B81" s="2"/>
      <c r="C81" s="3"/>
      <c r="D81" s="2"/>
      <c r="E81" s="2"/>
      <c r="F81" s="3"/>
      <c r="G81" s="3"/>
      <c r="H81" s="4"/>
      <c r="I81" s="24"/>
      <c r="J81" s="4"/>
      <c r="K81" s="4"/>
      <c r="L81" s="4"/>
      <c r="N81" s="6"/>
    </row>
    <row r="82" spans="1:14" x14ac:dyDescent="0.35">
      <c r="A82" s="2"/>
      <c r="B82" s="2"/>
      <c r="C82" s="3"/>
      <c r="D82" s="2"/>
      <c r="E82" s="2"/>
      <c r="F82" s="3"/>
      <c r="G82" s="3"/>
      <c r="H82" s="4"/>
      <c r="I82" s="24"/>
      <c r="J82" s="4"/>
      <c r="K82" s="4"/>
      <c r="L82" s="4"/>
      <c r="N82" s="6"/>
    </row>
    <row r="83" spans="1:14" x14ac:dyDescent="0.35">
      <c r="A83" s="1" t="s">
        <v>21</v>
      </c>
      <c r="B83" s="2" t="s">
        <v>1</v>
      </c>
      <c r="C83" s="11">
        <v>21.277048024691901</v>
      </c>
      <c r="D83" s="10" t="s">
        <v>2</v>
      </c>
      <c r="E83" s="2" t="s">
        <v>1</v>
      </c>
      <c r="F83" s="11">
        <v>15.380438646200201</v>
      </c>
      <c r="G83" s="21">
        <f>C83-F83</f>
        <v>5.8966093784917</v>
      </c>
      <c r="H83" s="12">
        <v>5.9915434618596661</v>
      </c>
      <c r="I83" s="24">
        <f t="shared" si="11"/>
        <v>-9.493408336796616E-2</v>
      </c>
      <c r="J83" s="12">
        <f>POWER(2,-I83)</f>
        <v>1.0680166093314498</v>
      </c>
      <c r="K83" s="12">
        <v>1.0092424833257452</v>
      </c>
      <c r="L83" s="12">
        <f t="shared" ref="L83:L89" si="14">J83/K83</f>
        <v>1.0582358818388491</v>
      </c>
      <c r="N83" s="6"/>
    </row>
    <row r="84" spans="1:14" x14ac:dyDescent="0.35">
      <c r="A84" s="1" t="s">
        <v>21</v>
      </c>
      <c r="B84" s="2" t="s">
        <v>3</v>
      </c>
      <c r="C84" s="11">
        <v>21.416823867562599</v>
      </c>
      <c r="D84" s="10" t="s">
        <v>2</v>
      </c>
      <c r="E84" s="2" t="s">
        <v>3</v>
      </c>
      <c r="F84" s="11">
        <v>15.6068704328301</v>
      </c>
      <c r="G84" s="12">
        <f>C84-F84</f>
        <v>5.809953434732499</v>
      </c>
      <c r="H84" s="12">
        <v>5.9915434618596661</v>
      </c>
      <c r="I84" s="24">
        <f t="shared" si="11"/>
        <v>-0.1815900271271671</v>
      </c>
      <c r="J84" s="12">
        <f>POWER(2,-I84)</f>
        <v>1.1341331507739727</v>
      </c>
      <c r="K84" s="12">
        <v>1.0092424833257452</v>
      </c>
      <c r="L84" s="12">
        <f t="shared" si="14"/>
        <v>1.1237469384331471</v>
      </c>
      <c r="N84" s="6"/>
    </row>
    <row r="85" spans="1:14" x14ac:dyDescent="0.35">
      <c r="A85" s="1" t="s">
        <v>21</v>
      </c>
      <c r="B85" s="2" t="s">
        <v>4</v>
      </c>
      <c r="C85" s="11">
        <v>21.938308450954999</v>
      </c>
      <c r="D85" s="10" t="s">
        <v>2</v>
      </c>
      <c r="E85" s="2" t="s">
        <v>4</v>
      </c>
      <c r="F85" s="11">
        <v>15.6702408786002</v>
      </c>
      <c r="G85" s="12">
        <f>C85-F85</f>
        <v>6.2680675723547985</v>
      </c>
      <c r="H85" s="12">
        <v>5.9915434618596661</v>
      </c>
      <c r="I85" s="24">
        <f t="shared" si="11"/>
        <v>0.27652411049513237</v>
      </c>
      <c r="J85" s="12">
        <f>POWER(2,-I85)</f>
        <v>0.8255776898718129</v>
      </c>
      <c r="K85" s="12">
        <v>1.0092424833257452</v>
      </c>
      <c r="L85" s="12">
        <f t="shared" si="14"/>
        <v>0.8180171797280037</v>
      </c>
      <c r="N85" s="6"/>
    </row>
    <row r="86" spans="1:14" x14ac:dyDescent="0.35">
      <c r="A86" s="1"/>
      <c r="B86" s="4"/>
      <c r="C86" s="12"/>
      <c r="D86" s="12"/>
      <c r="E86" s="4"/>
      <c r="F86" s="12"/>
      <c r="G86" s="12">
        <f>AVERAGE(G83:G85)</f>
        <v>5.9915434618596661</v>
      </c>
      <c r="H86" s="12">
        <v>5.9915434618596661</v>
      </c>
      <c r="I86" s="24">
        <f t="shared" si="11"/>
        <v>0</v>
      </c>
      <c r="J86" s="12">
        <f>AVERAGE(J83:J85)</f>
        <v>1.0092424833257452</v>
      </c>
      <c r="K86" s="12">
        <v>1.0092424833257452</v>
      </c>
      <c r="L86" s="12">
        <f t="shared" si="14"/>
        <v>1</v>
      </c>
      <c r="N86" s="6"/>
    </row>
    <row r="87" spans="1:14" x14ac:dyDescent="0.35">
      <c r="A87" s="1" t="s">
        <v>21</v>
      </c>
      <c r="B87" s="2" t="s">
        <v>5</v>
      </c>
      <c r="C87" s="11">
        <v>22.8087923068096</v>
      </c>
      <c r="D87" s="10" t="s">
        <v>2</v>
      </c>
      <c r="E87" s="2" t="s">
        <v>5</v>
      </c>
      <c r="F87" s="11">
        <v>18.499721817592899</v>
      </c>
      <c r="G87" s="12">
        <f>C87-F87</f>
        <v>4.3090704892167011</v>
      </c>
      <c r="H87" s="12">
        <v>5.9915434618596661</v>
      </c>
      <c r="I87" s="24">
        <f t="shared" si="11"/>
        <v>-1.682472972642965</v>
      </c>
      <c r="J87" s="12">
        <f>POWER(2,-I87)</f>
        <v>3.2097767850477301</v>
      </c>
      <c r="K87" s="12">
        <v>1.0092424833257452</v>
      </c>
      <c r="L87" s="12">
        <f t="shared" si="14"/>
        <v>3.1803821560013898</v>
      </c>
      <c r="N87" s="6"/>
    </row>
    <row r="88" spans="1:14" x14ac:dyDescent="0.35">
      <c r="A88" s="1" t="s">
        <v>21</v>
      </c>
      <c r="B88" s="2" t="s">
        <v>6</v>
      </c>
      <c r="C88" s="11">
        <v>22.556181813409701</v>
      </c>
      <c r="D88" s="10" t="s">
        <v>2</v>
      </c>
      <c r="E88" s="2" t="s">
        <v>6</v>
      </c>
      <c r="F88" s="11">
        <v>18.4402634782974</v>
      </c>
      <c r="G88" s="12">
        <f>C88-F88</f>
        <v>4.1159183351123012</v>
      </c>
      <c r="H88" s="12">
        <v>5.9915434618596661</v>
      </c>
      <c r="I88" s="24">
        <f t="shared" si="11"/>
        <v>-1.8756251267473649</v>
      </c>
      <c r="J88" s="12">
        <f>POWER(2,-I88)</f>
        <v>3.6696058863788923</v>
      </c>
      <c r="K88" s="12">
        <v>1.0092424833257452</v>
      </c>
      <c r="L88" s="12">
        <f t="shared" si="14"/>
        <v>3.6360002150191719</v>
      </c>
      <c r="N88" s="6"/>
    </row>
    <row r="89" spans="1:14" x14ac:dyDescent="0.35">
      <c r="A89" s="1" t="s">
        <v>21</v>
      </c>
      <c r="B89" s="2" t="s">
        <v>7</v>
      </c>
      <c r="C89" s="11">
        <v>22.796796228847299</v>
      </c>
      <c r="D89" s="10" t="s">
        <v>2</v>
      </c>
      <c r="E89" s="2" t="s">
        <v>7</v>
      </c>
      <c r="F89" s="11">
        <v>18.251164111707801</v>
      </c>
      <c r="G89" s="12">
        <f>C89-F89</f>
        <v>4.5456321171394976</v>
      </c>
      <c r="H89" s="12">
        <v>5.9915434618596661</v>
      </c>
      <c r="I89" s="24">
        <f t="shared" si="11"/>
        <v>-1.4459113447201686</v>
      </c>
      <c r="J89" s="12">
        <f>POWER(2,-I89)</f>
        <v>2.7243486497596683</v>
      </c>
      <c r="K89" s="12">
        <v>1.0092424833257452</v>
      </c>
      <c r="L89" s="12">
        <f t="shared" si="14"/>
        <v>2.6993994949381772</v>
      </c>
      <c r="N89" s="6"/>
    </row>
    <row r="90" spans="1:14" x14ac:dyDescent="0.35">
      <c r="N90" s="6"/>
    </row>
    <row r="91" spans="1:14" x14ac:dyDescent="0.35">
      <c r="A91" s="2"/>
      <c r="B91" s="2"/>
      <c r="C91" s="3"/>
      <c r="D91" s="8"/>
      <c r="E91" s="6"/>
      <c r="F91" s="6"/>
      <c r="G91" s="6"/>
      <c r="H91" s="6"/>
      <c r="I91" s="6"/>
      <c r="J91" s="6"/>
      <c r="K91" s="6"/>
      <c r="L91" s="6"/>
      <c r="N91" s="6"/>
    </row>
    <row r="92" spans="1:14" x14ac:dyDescent="0.35">
      <c r="A92" s="2"/>
      <c r="B92" s="2"/>
      <c r="C92" s="3"/>
      <c r="D92" s="8"/>
      <c r="E92" s="6"/>
      <c r="F92" s="6"/>
      <c r="G92" s="6"/>
      <c r="H92" s="6"/>
      <c r="I92" s="6"/>
      <c r="J92" s="6"/>
      <c r="K92" s="6"/>
      <c r="L92" s="6"/>
      <c r="N92" s="6"/>
    </row>
    <row r="93" spans="1:14" x14ac:dyDescent="0.35">
      <c r="N93" s="6"/>
    </row>
    <row r="94" spans="1:14" x14ac:dyDescent="0.35">
      <c r="N94" s="6"/>
    </row>
    <row r="95" spans="1:14" x14ac:dyDescent="0.35">
      <c r="N95" s="6"/>
    </row>
    <row r="96" spans="1:14" x14ac:dyDescent="0.35">
      <c r="N96" s="6"/>
    </row>
    <row r="97" spans="1:14" x14ac:dyDescent="0.35">
      <c r="N97" s="6"/>
    </row>
    <row r="98" spans="1:14" x14ac:dyDescent="0.35">
      <c r="N98" s="6"/>
    </row>
    <row r="99" spans="1:14" x14ac:dyDescent="0.35">
      <c r="N99" s="6"/>
    </row>
    <row r="100" spans="1:14" x14ac:dyDescent="0.35">
      <c r="A100" s="2"/>
      <c r="B100" s="2"/>
      <c r="C100" s="3"/>
      <c r="D100" s="2"/>
      <c r="E100" s="2"/>
      <c r="F100" s="3"/>
      <c r="G100" s="3"/>
      <c r="H100" s="4"/>
      <c r="I100" s="5"/>
      <c r="J100" s="4"/>
      <c r="K100" s="4"/>
      <c r="L100" s="4"/>
      <c r="N100" s="6"/>
    </row>
    <row r="101" spans="1:14" x14ac:dyDescent="0.35">
      <c r="N101" s="6"/>
    </row>
    <row r="102" spans="1:14" x14ac:dyDescent="0.35">
      <c r="A102" s="2"/>
      <c r="B102" s="2"/>
      <c r="C102" s="3"/>
      <c r="D102" s="2"/>
      <c r="E102" s="2"/>
      <c r="F102" s="3"/>
      <c r="G102" s="3"/>
      <c r="H102" s="4"/>
      <c r="I102" s="5"/>
      <c r="J102" s="4"/>
      <c r="K102" s="4"/>
      <c r="L102" s="4"/>
      <c r="N102" s="6"/>
    </row>
    <row r="103" spans="1:14" x14ac:dyDescent="0.35">
      <c r="A103" s="4"/>
      <c r="B103" s="4"/>
      <c r="C103" s="4"/>
      <c r="D103" s="4"/>
      <c r="E103" s="4"/>
      <c r="F103" s="4"/>
      <c r="G103" s="3"/>
      <c r="H103" s="4"/>
      <c r="I103" s="5"/>
      <c r="J103" s="4"/>
      <c r="K103" s="4"/>
      <c r="L103" s="4"/>
      <c r="N103" s="6"/>
    </row>
    <row r="104" spans="1:14" x14ac:dyDescent="0.35">
      <c r="A104" s="2"/>
      <c r="B104" s="2"/>
      <c r="C104" s="3"/>
      <c r="D104" s="2"/>
      <c r="E104" s="2"/>
      <c r="F104" s="3"/>
      <c r="G104" s="3"/>
      <c r="H104" s="4"/>
      <c r="I104" s="5"/>
      <c r="J104" s="4"/>
      <c r="K104" s="4"/>
      <c r="L104" s="4"/>
      <c r="N104" s="6"/>
    </row>
    <row r="105" spans="1:14" x14ac:dyDescent="0.35">
      <c r="A105" s="2"/>
      <c r="B105" s="2"/>
      <c r="C105" s="3"/>
      <c r="D105" s="2"/>
      <c r="E105" s="2"/>
      <c r="F105" s="3"/>
      <c r="G105" s="3"/>
      <c r="H105" s="4"/>
      <c r="I105" s="5"/>
      <c r="J105" s="4"/>
      <c r="K105" s="4"/>
      <c r="L105" s="4"/>
      <c r="N105" s="6"/>
    </row>
    <row r="106" spans="1:14" x14ac:dyDescent="0.35">
      <c r="A106" s="2"/>
      <c r="B106" s="2"/>
      <c r="C106" s="3"/>
      <c r="D106" s="2"/>
      <c r="E106" s="2"/>
      <c r="F106" s="3"/>
      <c r="G106" s="3"/>
      <c r="H106" s="4"/>
      <c r="I106" s="5"/>
      <c r="J106" s="4"/>
      <c r="K106" s="4"/>
      <c r="L106" s="4"/>
      <c r="N106" s="6"/>
    </row>
    <row r="107" spans="1:14" x14ac:dyDescent="0.35">
      <c r="A107" s="4"/>
      <c r="B107" s="4"/>
      <c r="C107" s="4"/>
      <c r="D107" s="4"/>
      <c r="E107" s="4"/>
      <c r="F107" s="4"/>
      <c r="G107" s="3"/>
      <c r="H107" s="4"/>
      <c r="I107" s="5"/>
      <c r="J107" s="4"/>
      <c r="K107" s="4"/>
      <c r="L107" s="4"/>
      <c r="N107" s="6"/>
    </row>
    <row r="108" spans="1:14" x14ac:dyDescent="0.35">
      <c r="A108" s="4"/>
      <c r="B108" s="4"/>
      <c r="C108" s="4"/>
      <c r="D108" s="4"/>
      <c r="E108" s="4"/>
      <c r="F108" s="4"/>
      <c r="G108" s="3"/>
      <c r="H108" s="4"/>
      <c r="I108" s="5"/>
      <c r="J108" s="4"/>
      <c r="K108" s="4"/>
      <c r="L108" s="4"/>
      <c r="N108" s="6"/>
    </row>
    <row r="109" spans="1:14" x14ac:dyDescent="0.35">
      <c r="A109" s="2"/>
      <c r="B109" s="2"/>
      <c r="C109" s="3"/>
      <c r="D109" s="2"/>
      <c r="E109" s="2"/>
      <c r="F109" s="3"/>
      <c r="G109" s="3"/>
      <c r="H109" s="4"/>
      <c r="I109" s="5"/>
      <c r="J109" s="4"/>
      <c r="K109" s="4"/>
      <c r="L109" s="4"/>
      <c r="N109" s="6"/>
    </row>
    <row r="110" spans="1:14" x14ac:dyDescent="0.35">
      <c r="A110" s="2"/>
      <c r="B110" s="2"/>
      <c r="C110" s="3"/>
      <c r="D110" s="2"/>
      <c r="E110" s="2"/>
      <c r="F110" s="3"/>
      <c r="G110" s="3"/>
      <c r="H110" s="4"/>
      <c r="I110" s="5"/>
      <c r="J110" s="4"/>
      <c r="K110" s="4"/>
      <c r="L110" s="4"/>
      <c r="N110" s="6"/>
    </row>
    <row r="111" spans="1:14" x14ac:dyDescent="0.35">
      <c r="A111" s="2"/>
      <c r="B111" s="2"/>
      <c r="C111" s="3"/>
      <c r="D111" s="2"/>
      <c r="E111" s="2"/>
      <c r="F111" s="3"/>
      <c r="G111" s="3"/>
      <c r="H111" s="4"/>
      <c r="I111" s="5"/>
      <c r="J111" s="4"/>
      <c r="K111" s="4"/>
      <c r="L111" s="4"/>
      <c r="N111" s="6"/>
    </row>
    <row r="112" spans="1:14" x14ac:dyDescent="0.35">
      <c r="A112" s="4"/>
      <c r="B112" s="4"/>
      <c r="C112" s="4"/>
      <c r="D112" s="4"/>
      <c r="E112" s="4"/>
      <c r="F112" s="4"/>
      <c r="G112" s="3"/>
      <c r="H112" s="4"/>
      <c r="I112" s="5"/>
      <c r="J112" s="4"/>
      <c r="K112" s="4"/>
      <c r="L112" s="4"/>
      <c r="N112" s="6"/>
    </row>
    <row r="113" spans="1:14" x14ac:dyDescent="0.35">
      <c r="A113" s="2"/>
      <c r="B113" s="2"/>
      <c r="C113" s="3"/>
      <c r="D113" s="2"/>
      <c r="E113" s="2"/>
      <c r="F113" s="3"/>
      <c r="G113" s="3"/>
      <c r="H113" s="4"/>
      <c r="I113" s="5"/>
      <c r="J113" s="4"/>
      <c r="K113" s="4"/>
      <c r="L113" s="4"/>
      <c r="N113" s="6"/>
    </row>
    <row r="114" spans="1:14" x14ac:dyDescent="0.35">
      <c r="A114" s="2"/>
      <c r="B114" s="2"/>
      <c r="C114" s="3"/>
      <c r="D114" s="2"/>
      <c r="E114" s="2"/>
      <c r="F114" s="3"/>
      <c r="G114" s="3"/>
      <c r="H114" s="4"/>
      <c r="I114" s="5"/>
      <c r="J114" s="4"/>
      <c r="K114" s="4"/>
      <c r="L114" s="4"/>
      <c r="N114" s="6"/>
    </row>
    <row r="115" spans="1:14" x14ac:dyDescent="0.35">
      <c r="A115" s="2"/>
      <c r="B115" s="2"/>
      <c r="C115" s="3"/>
      <c r="D115" s="2"/>
      <c r="E115" s="2"/>
      <c r="F115" s="3"/>
      <c r="G115" s="3"/>
      <c r="H115" s="4"/>
      <c r="I115" s="5"/>
      <c r="J115" s="4"/>
      <c r="K115" s="4"/>
      <c r="L115" s="4"/>
      <c r="N115" s="6"/>
    </row>
    <row r="116" spans="1:14" x14ac:dyDescent="0.35">
      <c r="A116" s="4"/>
      <c r="B116" s="4"/>
      <c r="C116" s="4"/>
      <c r="D116" s="4"/>
      <c r="E116" s="4"/>
      <c r="F116" s="4"/>
      <c r="G116" s="3"/>
      <c r="H116" s="4"/>
      <c r="I116" s="5"/>
      <c r="J116" s="4"/>
      <c r="K116" s="4"/>
      <c r="L116" s="4"/>
      <c r="N116" s="6"/>
    </row>
    <row r="117" spans="1:14" x14ac:dyDescent="0.35">
      <c r="A117" s="4"/>
      <c r="B117" s="4"/>
      <c r="C117" s="4"/>
      <c r="D117" s="4"/>
      <c r="E117" s="4"/>
      <c r="F117" s="4"/>
      <c r="G117" s="3"/>
      <c r="H117" s="4"/>
      <c r="I117" s="5"/>
      <c r="J117" s="4"/>
      <c r="K117" s="4"/>
      <c r="L117" s="4"/>
      <c r="N117" s="6"/>
    </row>
    <row r="118" spans="1:14" x14ac:dyDescent="0.35">
      <c r="A118" s="2"/>
      <c r="B118" s="2"/>
      <c r="C118" s="3"/>
      <c r="D118" s="2"/>
      <c r="E118" s="2"/>
      <c r="F118" s="3"/>
      <c r="G118" s="3"/>
      <c r="H118" s="4"/>
      <c r="I118" s="5"/>
      <c r="J118" s="4"/>
      <c r="K118" s="4"/>
      <c r="L118" s="4"/>
      <c r="N118" s="6"/>
    </row>
    <row r="119" spans="1:14" x14ac:dyDescent="0.35">
      <c r="A119" s="2"/>
      <c r="B119" s="2"/>
      <c r="C119" s="3"/>
      <c r="D119" s="2"/>
      <c r="E119" s="2"/>
      <c r="F119" s="3"/>
      <c r="G119" s="3"/>
      <c r="H119" s="4"/>
      <c r="I119" s="5"/>
      <c r="J119" s="4"/>
      <c r="K119" s="4"/>
      <c r="L119" s="4"/>
      <c r="N119" s="6"/>
    </row>
    <row r="120" spans="1:14" x14ac:dyDescent="0.35">
      <c r="A120" s="2"/>
      <c r="B120" s="2"/>
      <c r="C120" s="3"/>
      <c r="D120" s="2"/>
      <c r="E120" s="2"/>
      <c r="F120" s="3"/>
      <c r="G120" s="3"/>
      <c r="H120" s="4"/>
      <c r="I120" s="5"/>
      <c r="J120" s="4"/>
      <c r="K120" s="4"/>
      <c r="L120" s="4"/>
      <c r="N120" s="6"/>
    </row>
    <row r="121" spans="1:14" x14ac:dyDescent="0.35">
      <c r="A121" s="4"/>
      <c r="B121" s="4"/>
      <c r="C121" s="4"/>
      <c r="D121" s="4"/>
      <c r="E121" s="4"/>
      <c r="F121" s="4"/>
      <c r="G121" s="3"/>
      <c r="H121" s="4"/>
      <c r="I121" s="5"/>
      <c r="J121" s="4"/>
      <c r="K121" s="4"/>
      <c r="L121" s="4"/>
      <c r="N121" s="6"/>
    </row>
    <row r="122" spans="1:14" x14ac:dyDescent="0.35">
      <c r="A122" s="2"/>
      <c r="B122" s="2"/>
      <c r="C122" s="3"/>
      <c r="D122" s="2"/>
      <c r="E122" s="2"/>
      <c r="F122" s="3"/>
      <c r="G122" s="3"/>
      <c r="H122" s="4"/>
      <c r="I122" s="5"/>
      <c r="J122" s="4"/>
      <c r="K122" s="4"/>
      <c r="L122" s="4"/>
      <c r="N122" s="6"/>
    </row>
    <row r="123" spans="1:14" x14ac:dyDescent="0.35">
      <c r="A123" s="2"/>
      <c r="B123" s="2"/>
      <c r="C123" s="3"/>
      <c r="D123" s="2"/>
      <c r="E123" s="2"/>
      <c r="F123" s="3"/>
      <c r="G123" s="3"/>
      <c r="H123" s="4"/>
      <c r="I123" s="5"/>
      <c r="J123" s="4"/>
      <c r="K123" s="4"/>
      <c r="L123" s="4"/>
      <c r="N123" s="6"/>
    </row>
    <row r="124" spans="1:14" x14ac:dyDescent="0.35">
      <c r="A124" s="2"/>
      <c r="B124" s="2"/>
      <c r="C124" s="3"/>
      <c r="D124" s="2"/>
      <c r="E124" s="2"/>
      <c r="F124" s="3"/>
      <c r="G124" s="3"/>
      <c r="H124" s="4"/>
      <c r="I124" s="5"/>
      <c r="J124" s="4"/>
      <c r="K124" s="4"/>
      <c r="L124" s="4"/>
      <c r="N124" s="6"/>
    </row>
    <row r="125" spans="1:14" x14ac:dyDescent="0.35">
      <c r="A125" s="4"/>
      <c r="B125" s="4"/>
      <c r="C125" s="4"/>
      <c r="D125" s="4"/>
      <c r="E125" s="4"/>
      <c r="F125" s="4"/>
      <c r="G125" s="3"/>
      <c r="H125" s="4"/>
      <c r="I125" s="5"/>
      <c r="J125" s="4"/>
      <c r="K125" s="4"/>
      <c r="L125" s="4"/>
      <c r="N125" s="6"/>
    </row>
    <row r="126" spans="1:14" x14ac:dyDescent="0.35">
      <c r="A126" s="4"/>
      <c r="B126" s="4"/>
      <c r="C126" s="4"/>
      <c r="D126" s="4"/>
      <c r="E126" s="4"/>
      <c r="F126" s="4"/>
      <c r="G126" s="3"/>
      <c r="H126" s="4"/>
      <c r="I126" s="5"/>
      <c r="J126" s="4"/>
      <c r="K126" s="4"/>
      <c r="L126" s="4"/>
      <c r="N126" s="6"/>
    </row>
    <row r="127" spans="1:14" x14ac:dyDescent="0.35">
      <c r="A127" s="2"/>
      <c r="B127" s="2"/>
      <c r="C127" s="3"/>
      <c r="D127" s="2"/>
      <c r="E127" s="2"/>
      <c r="F127" s="3"/>
      <c r="G127" s="3"/>
      <c r="H127" s="4"/>
      <c r="I127" s="5"/>
      <c r="J127" s="4"/>
      <c r="K127" s="4"/>
      <c r="L127" s="4"/>
      <c r="N127" s="6"/>
    </row>
    <row r="128" spans="1:14" x14ac:dyDescent="0.35">
      <c r="A128" s="2"/>
      <c r="B128" s="2"/>
      <c r="C128" s="3"/>
      <c r="D128" s="2"/>
      <c r="E128" s="2"/>
      <c r="F128" s="3"/>
      <c r="G128" s="3"/>
      <c r="H128" s="4"/>
      <c r="I128" s="5"/>
      <c r="J128" s="4"/>
      <c r="K128" s="4"/>
      <c r="L128" s="4"/>
      <c r="N128" s="6"/>
    </row>
    <row r="129" spans="1:14" x14ac:dyDescent="0.35">
      <c r="A129" s="2"/>
      <c r="B129" s="2"/>
      <c r="C129" s="3"/>
      <c r="D129" s="2"/>
      <c r="E129" s="2"/>
      <c r="F129" s="3"/>
      <c r="G129" s="3"/>
      <c r="H129" s="4"/>
      <c r="I129" s="5"/>
      <c r="J129" s="4"/>
      <c r="K129" s="4"/>
      <c r="L129" s="4"/>
      <c r="N129" s="6"/>
    </row>
    <row r="130" spans="1:14" x14ac:dyDescent="0.35">
      <c r="A130" s="4"/>
      <c r="B130" s="4"/>
      <c r="C130" s="4"/>
      <c r="D130" s="4"/>
      <c r="E130" s="4"/>
      <c r="F130" s="4"/>
      <c r="G130" s="3"/>
      <c r="H130" s="4"/>
      <c r="I130" s="5"/>
      <c r="J130" s="4"/>
      <c r="K130" s="4"/>
      <c r="L130" s="4"/>
      <c r="N130" s="6"/>
    </row>
    <row r="131" spans="1:14" x14ac:dyDescent="0.35">
      <c r="A131" s="2"/>
      <c r="B131" s="2"/>
      <c r="C131" s="3"/>
      <c r="D131" s="2"/>
      <c r="E131" s="2"/>
      <c r="F131" s="3"/>
      <c r="G131" s="3"/>
      <c r="H131" s="4"/>
      <c r="I131" s="5"/>
      <c r="J131" s="4"/>
      <c r="K131" s="4"/>
      <c r="L131" s="4"/>
      <c r="N131" s="6"/>
    </row>
    <row r="132" spans="1:14" x14ac:dyDescent="0.35">
      <c r="A132" s="2"/>
      <c r="B132" s="2"/>
      <c r="C132" s="3"/>
      <c r="D132" s="2"/>
      <c r="E132" s="2"/>
      <c r="F132" s="3"/>
      <c r="G132" s="3"/>
      <c r="H132" s="4"/>
      <c r="I132" s="5"/>
      <c r="J132" s="4"/>
      <c r="K132" s="4"/>
      <c r="L132" s="4"/>
      <c r="N132" s="6"/>
    </row>
    <row r="133" spans="1:14" x14ac:dyDescent="0.35">
      <c r="A133" s="2"/>
      <c r="B133" s="2"/>
      <c r="C133" s="3"/>
      <c r="D133" s="2"/>
      <c r="E133" s="2"/>
      <c r="F133" s="3"/>
      <c r="G133" s="3"/>
      <c r="H133" s="4"/>
      <c r="I133" s="5"/>
      <c r="J133" s="4"/>
      <c r="K133" s="4"/>
      <c r="L133" s="4"/>
      <c r="N133" s="6"/>
    </row>
    <row r="134" spans="1:14" x14ac:dyDescent="0.35">
      <c r="A134" s="2"/>
      <c r="B134" s="2"/>
      <c r="C134" s="3"/>
      <c r="D134" s="6"/>
      <c r="E134" s="6"/>
      <c r="F134" s="6"/>
      <c r="G134" s="6"/>
      <c r="H134" s="6"/>
      <c r="I134" s="6"/>
      <c r="J134" s="6"/>
      <c r="K134" s="6"/>
      <c r="L134" s="6"/>
      <c r="N134" s="6"/>
    </row>
    <row r="135" spans="1:14" x14ac:dyDescent="0.35">
      <c r="A135" s="2"/>
      <c r="B135" s="2"/>
      <c r="C135" s="3"/>
      <c r="D135" s="6"/>
      <c r="E135" s="6"/>
      <c r="F135" s="6"/>
      <c r="G135" s="6"/>
      <c r="H135" s="6"/>
      <c r="I135" s="6"/>
      <c r="J135" s="6"/>
      <c r="K135" s="6"/>
      <c r="L135" s="6"/>
      <c r="N135" s="6"/>
    </row>
    <row r="136" spans="1:14" x14ac:dyDescent="0.35">
      <c r="A136" s="9"/>
      <c r="B136" s="10"/>
      <c r="C136" s="11"/>
      <c r="D136" s="10"/>
      <c r="E136" s="11"/>
      <c r="F136" s="12"/>
      <c r="G136" s="12"/>
      <c r="H136" s="12"/>
      <c r="I136" s="12"/>
      <c r="J136" s="12"/>
      <c r="K136" s="12"/>
      <c r="L136" s="6"/>
      <c r="N136" s="6"/>
    </row>
    <row r="137" spans="1:14" x14ac:dyDescent="0.35">
      <c r="A137" s="9"/>
      <c r="B137" s="10"/>
      <c r="C137" s="11"/>
      <c r="D137" s="10"/>
      <c r="E137" s="11"/>
      <c r="F137" s="12"/>
      <c r="G137" s="12"/>
      <c r="H137" s="12"/>
      <c r="I137" s="12"/>
      <c r="J137" s="12"/>
      <c r="K137" s="12"/>
      <c r="L137" s="6"/>
      <c r="N137" s="6"/>
    </row>
    <row r="138" spans="1:14" x14ac:dyDescent="0.35">
      <c r="A138" s="9"/>
      <c r="B138" s="10"/>
      <c r="C138" s="11"/>
      <c r="D138" s="10"/>
      <c r="E138" s="11"/>
      <c r="F138" s="12"/>
      <c r="G138" s="12"/>
      <c r="H138" s="12"/>
      <c r="I138" s="12"/>
      <c r="J138" s="12"/>
      <c r="K138" s="12"/>
      <c r="L138" s="6"/>
      <c r="N138" s="6"/>
    </row>
    <row r="139" spans="1:14" x14ac:dyDescent="0.35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6"/>
      <c r="N139" s="6"/>
    </row>
    <row r="140" spans="1:14" x14ac:dyDescent="0.35">
      <c r="A140" s="9"/>
      <c r="B140" s="10"/>
      <c r="C140" s="11"/>
      <c r="D140" s="10"/>
      <c r="E140" s="11"/>
      <c r="F140" s="12"/>
      <c r="G140" s="12"/>
      <c r="H140" s="12"/>
      <c r="I140" s="12"/>
      <c r="J140" s="12"/>
      <c r="K140" s="12"/>
      <c r="L140" s="6"/>
      <c r="N140" s="6"/>
    </row>
    <row r="141" spans="1:14" x14ac:dyDescent="0.35">
      <c r="A141" s="9"/>
      <c r="B141" s="10"/>
      <c r="C141" s="11"/>
      <c r="D141" s="10"/>
      <c r="E141" s="11"/>
      <c r="F141" s="12"/>
      <c r="G141" s="12"/>
      <c r="H141" s="12"/>
      <c r="I141" s="12"/>
      <c r="J141" s="12"/>
      <c r="K141" s="12"/>
      <c r="L141" s="6"/>
      <c r="N141" s="6"/>
    </row>
    <row r="142" spans="1:14" x14ac:dyDescent="0.35">
      <c r="A142" s="9"/>
      <c r="B142" s="10"/>
      <c r="C142" s="11"/>
      <c r="D142" s="10"/>
      <c r="E142" s="11"/>
      <c r="F142" s="12"/>
      <c r="G142" s="12"/>
      <c r="H142" s="12"/>
      <c r="I142" s="12"/>
      <c r="J142" s="12"/>
      <c r="K142" s="12"/>
      <c r="L142" s="6"/>
      <c r="N142" s="6"/>
    </row>
    <row r="143" spans="1:14" x14ac:dyDescent="0.35">
      <c r="A143" s="2"/>
      <c r="B143" s="2"/>
      <c r="C143" s="3"/>
      <c r="D143" s="8"/>
      <c r="E143" s="6"/>
      <c r="F143" s="6"/>
      <c r="G143" s="6"/>
      <c r="H143" s="6"/>
      <c r="I143" s="6"/>
      <c r="J143" s="6"/>
      <c r="K143" s="6"/>
      <c r="L143" s="6"/>
      <c r="M143" s="6"/>
      <c r="N143" s="6"/>
    </row>
    <row r="144" spans="1:14" x14ac:dyDescent="0.35">
      <c r="A144" s="2"/>
      <c r="B144" s="2"/>
      <c r="C144" s="3"/>
      <c r="D144" s="8"/>
      <c r="E144" s="6"/>
      <c r="F144" s="6"/>
      <c r="G144" s="6"/>
      <c r="H144" s="6"/>
      <c r="I144" s="6"/>
      <c r="J144" s="6"/>
      <c r="K144" s="6"/>
      <c r="L144" s="6"/>
      <c r="M144" s="6"/>
      <c r="N144" s="6"/>
    </row>
    <row r="145" spans="1:14" x14ac:dyDescent="0.35">
      <c r="A145" s="9"/>
      <c r="B145" s="10"/>
      <c r="C145" s="11"/>
      <c r="D145" s="10"/>
      <c r="E145" s="10"/>
      <c r="F145" s="11"/>
      <c r="G145" s="12"/>
      <c r="H145" s="12"/>
      <c r="I145" s="12"/>
      <c r="J145" s="12"/>
      <c r="K145" s="12"/>
      <c r="L145" s="12"/>
      <c r="M145" s="6"/>
      <c r="N145" s="6"/>
    </row>
    <row r="146" spans="1:14" x14ac:dyDescent="0.35">
      <c r="A146" s="9"/>
      <c r="B146" s="10"/>
      <c r="C146" s="11"/>
      <c r="D146" s="10"/>
      <c r="E146" s="10"/>
      <c r="F146" s="11"/>
      <c r="G146" s="12"/>
      <c r="H146" s="12"/>
      <c r="I146" s="12"/>
      <c r="J146" s="12"/>
      <c r="K146" s="12"/>
      <c r="L146" s="12"/>
      <c r="M146" s="6"/>
      <c r="N146" s="6"/>
    </row>
    <row r="147" spans="1:14" x14ac:dyDescent="0.35">
      <c r="A147" s="9"/>
      <c r="B147" s="10"/>
      <c r="C147" s="11"/>
      <c r="D147" s="10"/>
      <c r="E147" s="10"/>
      <c r="F147" s="11"/>
      <c r="G147" s="12"/>
      <c r="H147" s="12"/>
      <c r="I147" s="12"/>
      <c r="J147" s="12"/>
      <c r="K147" s="12"/>
      <c r="L147" s="12"/>
      <c r="M147" s="6"/>
      <c r="N147" s="6"/>
    </row>
    <row r="148" spans="1:14" x14ac:dyDescent="0.35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6"/>
      <c r="N148" s="6"/>
    </row>
    <row r="149" spans="1:14" x14ac:dyDescent="0.35">
      <c r="A149" s="9"/>
      <c r="B149" s="10"/>
      <c r="C149" s="11"/>
      <c r="D149" s="10"/>
      <c r="E149" s="10"/>
      <c r="F149" s="11"/>
      <c r="G149" s="12"/>
      <c r="H149" s="12"/>
      <c r="I149" s="12"/>
      <c r="J149" s="12"/>
      <c r="K149" s="12"/>
      <c r="L149" s="12"/>
      <c r="M149" s="6"/>
      <c r="N149" s="6"/>
    </row>
    <row r="150" spans="1:14" x14ac:dyDescent="0.35">
      <c r="A150" s="9"/>
      <c r="B150" s="10"/>
      <c r="C150" s="11"/>
      <c r="D150" s="10"/>
      <c r="E150" s="10"/>
      <c r="F150" s="11"/>
      <c r="G150" s="12"/>
      <c r="H150" s="12"/>
      <c r="I150" s="12"/>
      <c r="J150" s="12"/>
      <c r="K150" s="12"/>
      <c r="L150" s="12"/>
      <c r="M150" s="6"/>
      <c r="N150" s="6"/>
    </row>
    <row r="151" spans="1:14" x14ac:dyDescent="0.35">
      <c r="A151" s="9"/>
      <c r="B151" s="10"/>
      <c r="C151" s="11"/>
      <c r="D151" s="10"/>
      <c r="E151" s="10"/>
      <c r="F151" s="11"/>
      <c r="G151" s="12"/>
      <c r="H151" s="12"/>
      <c r="I151" s="12"/>
      <c r="J151" s="12"/>
      <c r="K151" s="12"/>
      <c r="L151" s="12"/>
      <c r="M151" s="6"/>
      <c r="N151" s="6"/>
    </row>
    <row r="152" spans="1:14" x14ac:dyDescent="0.35">
      <c r="A152" s="2"/>
      <c r="B152" s="2"/>
      <c r="C152" s="3"/>
      <c r="D152" s="8"/>
      <c r="E152" s="6"/>
      <c r="F152" s="6"/>
      <c r="G152" s="6"/>
      <c r="H152" s="6"/>
      <c r="I152" s="6"/>
      <c r="J152" s="6"/>
      <c r="K152" s="6"/>
      <c r="L152" s="6"/>
      <c r="M152" s="6"/>
      <c r="N152" s="6"/>
    </row>
    <row r="153" spans="1:14" x14ac:dyDescent="0.35">
      <c r="A153" s="2"/>
      <c r="B153" s="2"/>
      <c r="C153" s="3"/>
      <c r="D153" s="8"/>
      <c r="E153" s="6"/>
      <c r="F153" s="6"/>
      <c r="G153" s="6"/>
      <c r="H153" s="6"/>
      <c r="I153" s="6"/>
      <c r="J153" s="6"/>
      <c r="K153" s="6"/>
      <c r="L153" s="6"/>
      <c r="M153" s="6"/>
      <c r="N153" s="6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5"/>
  <sheetViews>
    <sheetView tabSelected="1" workbookViewId="0">
      <selection activeCell="C1" sqref="C1:C1048576"/>
    </sheetView>
  </sheetViews>
  <sheetFormatPr defaultRowHeight="15.5" x14ac:dyDescent="0.35"/>
  <cols>
    <col min="1" max="2" width="8.7265625" style="7"/>
    <col min="3" max="3" width="10.08984375" style="7" customWidth="1"/>
    <col min="4" max="16384" width="8.7265625" style="7"/>
  </cols>
  <sheetData>
    <row r="1" spans="1:15" s="15" customFormat="1" ht="15" x14ac:dyDescent="0.3">
      <c r="A1" s="14" t="s">
        <v>14</v>
      </c>
      <c r="B1" s="14" t="s">
        <v>15</v>
      </c>
      <c r="C1" s="14" t="s">
        <v>16</v>
      </c>
      <c r="D1" s="14" t="s">
        <v>14</v>
      </c>
      <c r="E1" s="14" t="s">
        <v>15</v>
      </c>
      <c r="F1" s="14" t="s">
        <v>16</v>
      </c>
      <c r="G1" s="14"/>
      <c r="H1" s="14"/>
      <c r="I1" s="14"/>
      <c r="J1" s="14" t="s">
        <v>62</v>
      </c>
      <c r="K1" s="14"/>
      <c r="L1" s="14" t="s">
        <v>63</v>
      </c>
      <c r="N1" s="14"/>
      <c r="O1" s="14"/>
    </row>
    <row r="2" spans="1:15" x14ac:dyDescent="0.35">
      <c r="A2" s="10" t="s">
        <v>22</v>
      </c>
      <c r="B2" s="10" t="s">
        <v>31</v>
      </c>
      <c r="C2" s="11">
        <v>24.554799986276599</v>
      </c>
      <c r="D2" s="10" t="s">
        <v>2</v>
      </c>
      <c r="E2" s="10" t="s">
        <v>31</v>
      </c>
      <c r="F2" s="11">
        <v>2.8639947716280001</v>
      </c>
      <c r="G2" s="12">
        <f>C2-F2</f>
        <v>21.690805214648599</v>
      </c>
      <c r="H2" s="12">
        <v>21.596306159952288</v>
      </c>
      <c r="I2" s="12">
        <f t="shared" ref="I2:I8" si="0">G2-H2</f>
        <v>9.449905469631048E-2</v>
      </c>
      <c r="J2" s="12">
        <f>POWER(2,-I2)</f>
        <v>0.93659740459542717</v>
      </c>
      <c r="K2" s="12">
        <v>1.0012999465794996</v>
      </c>
      <c r="L2" s="12">
        <f t="shared" ref="L2:L8" si="1">J2/K2</f>
        <v>0.93538145866770472</v>
      </c>
    </row>
    <row r="3" spans="1:15" x14ac:dyDescent="0.35">
      <c r="A3" s="10" t="s">
        <v>22</v>
      </c>
      <c r="B3" s="10" t="s">
        <v>32</v>
      </c>
      <c r="C3" s="11">
        <v>24.363013428244098</v>
      </c>
      <c r="D3" s="10" t="s">
        <v>2</v>
      </c>
      <c r="E3" s="10" t="s">
        <v>32</v>
      </c>
      <c r="F3" s="11">
        <v>2.7759742332105599</v>
      </c>
      <c r="G3" s="12">
        <f>C3-F3</f>
        <v>21.58703919503354</v>
      </c>
      <c r="H3" s="12">
        <v>21.596306159952288</v>
      </c>
      <c r="I3" s="12">
        <f t="shared" si="0"/>
        <v>-9.2669649187477887E-3</v>
      </c>
      <c r="J3" s="12">
        <f>POWER(2,-I3)</f>
        <v>1.0064440446928171</v>
      </c>
      <c r="K3" s="12">
        <v>1.0012999465794996</v>
      </c>
      <c r="L3" s="12">
        <f t="shared" si="1"/>
        <v>1.0051374197420964</v>
      </c>
    </row>
    <row r="4" spans="1:15" x14ac:dyDescent="0.35">
      <c r="A4" s="10" t="s">
        <v>22</v>
      </c>
      <c r="B4" s="10" t="s">
        <v>33</v>
      </c>
      <c r="C4" s="11">
        <v>24.331058572593999</v>
      </c>
      <c r="D4" s="10" t="s">
        <v>2</v>
      </c>
      <c r="E4" s="10" t="s">
        <v>33</v>
      </c>
      <c r="F4" s="11">
        <v>2.8199845024192802</v>
      </c>
      <c r="G4" s="12">
        <f>C4-F4</f>
        <v>21.511074070174718</v>
      </c>
      <c r="H4" s="12">
        <v>21.596306159952288</v>
      </c>
      <c r="I4" s="12">
        <f t="shared" si="0"/>
        <v>-8.5232089777569797E-2</v>
      </c>
      <c r="J4" s="12">
        <f>POWER(2,-I4)</f>
        <v>1.0608583904502544</v>
      </c>
      <c r="K4" s="12">
        <v>1.0012999465794996</v>
      </c>
      <c r="L4" s="12">
        <f t="shared" si="1"/>
        <v>1.0594811215901989</v>
      </c>
    </row>
    <row r="5" spans="1:15" x14ac:dyDescent="0.35">
      <c r="A5" s="12"/>
      <c r="B5" s="12"/>
      <c r="C5" s="12"/>
      <c r="D5" s="12"/>
      <c r="E5" s="12"/>
      <c r="F5" s="12"/>
      <c r="G5" s="12">
        <f>AVERAGE(G2:G4)</f>
        <v>21.596306159952288</v>
      </c>
      <c r="H5" s="12">
        <v>21.596306159952288</v>
      </c>
      <c r="I5" s="12">
        <f t="shared" si="0"/>
        <v>0</v>
      </c>
      <c r="J5" s="12">
        <f>AVERAGE(J2:J4)</f>
        <v>1.0012999465794996</v>
      </c>
      <c r="K5" s="12">
        <v>1.0012999465794996</v>
      </c>
      <c r="L5" s="12">
        <f t="shared" si="1"/>
        <v>1</v>
      </c>
    </row>
    <row r="6" spans="1:15" x14ac:dyDescent="0.35">
      <c r="A6" s="10" t="s">
        <v>22</v>
      </c>
      <c r="B6" s="10" t="s">
        <v>34</v>
      </c>
      <c r="C6" s="11">
        <v>26.046181244302598</v>
      </c>
      <c r="D6" s="10" t="s">
        <v>2</v>
      </c>
      <c r="E6" s="10" t="s">
        <v>34</v>
      </c>
      <c r="F6" s="11">
        <v>5.5937132183960001</v>
      </c>
      <c r="G6" s="12">
        <f>C6-F6</f>
        <v>20.452468025906597</v>
      </c>
      <c r="H6" s="12">
        <v>21.596306159952288</v>
      </c>
      <c r="I6" s="12">
        <f t="shared" si="0"/>
        <v>-1.1438381340456907</v>
      </c>
      <c r="J6" s="12">
        <f>POWER(2,-I6)</f>
        <v>2.2096810362631691</v>
      </c>
      <c r="K6" s="12">
        <v>1.0012999465794996</v>
      </c>
      <c r="L6" s="12">
        <f t="shared" si="1"/>
        <v>2.2068122981645724</v>
      </c>
    </row>
    <row r="7" spans="1:15" x14ac:dyDescent="0.35">
      <c r="A7" s="10" t="s">
        <v>22</v>
      </c>
      <c r="B7" s="10" t="s">
        <v>35</v>
      </c>
      <c r="C7" s="11">
        <v>26.0573890155645</v>
      </c>
      <c r="D7" s="10" t="s">
        <v>2</v>
      </c>
      <c r="E7" s="10" t="s">
        <v>35</v>
      </c>
      <c r="F7" s="11">
        <v>6.2592690552123003</v>
      </c>
      <c r="G7" s="12">
        <f>C7-F7</f>
        <v>19.798119960352199</v>
      </c>
      <c r="H7" s="12">
        <v>21.596306159952288</v>
      </c>
      <c r="I7" s="12">
        <f t="shared" si="0"/>
        <v>-1.7981861996000887</v>
      </c>
      <c r="J7" s="12">
        <f>POWER(2,-I7)</f>
        <v>3.4778270727222034</v>
      </c>
      <c r="K7" s="12">
        <v>1.0012999465794996</v>
      </c>
      <c r="L7" s="12">
        <f t="shared" si="1"/>
        <v>3.4733119527297172</v>
      </c>
    </row>
    <row r="8" spans="1:15" x14ac:dyDescent="0.35">
      <c r="A8" s="10" t="s">
        <v>22</v>
      </c>
      <c r="B8" s="10" t="s">
        <v>36</v>
      </c>
      <c r="C8" s="11">
        <v>26.822067942288498</v>
      </c>
      <c r="D8" s="10" t="s">
        <v>2</v>
      </c>
      <c r="E8" s="10" t="s">
        <v>36</v>
      </c>
      <c r="F8" s="11">
        <v>7.3621708446253002</v>
      </c>
      <c r="G8" s="12">
        <f>C8-F8</f>
        <v>19.459897097663198</v>
      </c>
      <c r="H8" s="12">
        <v>21.596306159952288</v>
      </c>
      <c r="I8" s="12">
        <f t="shared" si="0"/>
        <v>-2.1364090622890899</v>
      </c>
      <c r="J8" s="12">
        <f>POWER(2,-I8)</f>
        <v>4.3966633251453695</v>
      </c>
      <c r="K8" s="12">
        <v>1.0012999465794996</v>
      </c>
      <c r="L8" s="12">
        <f t="shared" si="1"/>
        <v>4.3909553177992606</v>
      </c>
    </row>
    <row r="9" spans="1:15" x14ac:dyDescent="0.35">
      <c r="A9" s="12"/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</row>
    <row r="10" spans="1:15" x14ac:dyDescent="0.35">
      <c r="A10" s="22"/>
      <c r="B10" s="22"/>
      <c r="C10" s="22"/>
      <c r="D10" s="22"/>
      <c r="E10" s="22"/>
      <c r="F10" s="22"/>
      <c r="G10" s="22"/>
      <c r="H10" s="22"/>
      <c r="I10" s="22"/>
      <c r="J10" s="22"/>
      <c r="K10" s="22"/>
      <c r="L10" s="22"/>
    </row>
    <row r="11" spans="1:15" x14ac:dyDescent="0.35">
      <c r="A11" s="10" t="s">
        <v>24</v>
      </c>
      <c r="B11" s="10" t="s">
        <v>31</v>
      </c>
      <c r="C11" s="11">
        <v>23.903009102850799</v>
      </c>
      <c r="D11" s="10" t="s">
        <v>2</v>
      </c>
      <c r="E11" s="10" t="s">
        <v>31</v>
      </c>
      <c r="F11" s="11">
        <v>2.8639947716280001</v>
      </c>
      <c r="G11" s="12">
        <f>C11-F11</f>
        <v>21.039014331222798</v>
      </c>
      <c r="H11" s="12">
        <v>20.775734196539485</v>
      </c>
      <c r="I11" s="12">
        <f t="shared" ref="I11:I17" si="2">G11-H11</f>
        <v>0.26328013468331335</v>
      </c>
      <c r="J11" s="12">
        <f>POWER(2,-I11)</f>
        <v>0.83319140687122251</v>
      </c>
      <c r="K11" s="12">
        <v>1.0083031906046751</v>
      </c>
      <c r="L11" s="12">
        <f t="shared" ref="L11:L17" si="3">J11/K11</f>
        <v>0.8263302294734991</v>
      </c>
    </row>
    <row r="12" spans="1:15" x14ac:dyDescent="0.35">
      <c r="A12" s="10" t="s">
        <v>24</v>
      </c>
      <c r="B12" s="10" t="s">
        <v>32</v>
      </c>
      <c r="C12" s="11">
        <v>23.454974004287799</v>
      </c>
      <c r="D12" s="10" t="s">
        <v>2</v>
      </c>
      <c r="E12" s="10" t="s">
        <v>32</v>
      </c>
      <c r="F12" s="11">
        <v>2.7759742332105599</v>
      </c>
      <c r="G12" s="12">
        <f>C12-F12</f>
        <v>20.678999771077237</v>
      </c>
      <c r="H12" s="12">
        <v>20.775734196539485</v>
      </c>
      <c r="I12" s="12">
        <f t="shared" si="2"/>
        <v>-9.6734425462248197E-2</v>
      </c>
      <c r="J12" s="12">
        <f>POWER(2,-I12)</f>
        <v>1.0693502213796759</v>
      </c>
      <c r="K12" s="12">
        <v>1.0083031906046751</v>
      </c>
      <c r="L12" s="12">
        <f t="shared" si="3"/>
        <v>1.0605443197481019</v>
      </c>
    </row>
    <row r="13" spans="1:15" x14ac:dyDescent="0.35">
      <c r="A13" s="10" t="s">
        <v>24</v>
      </c>
      <c r="B13" s="10" t="s">
        <v>33</v>
      </c>
      <c r="C13" s="11">
        <v>23.429172989737701</v>
      </c>
      <c r="D13" s="10" t="s">
        <v>2</v>
      </c>
      <c r="E13" s="10" t="s">
        <v>33</v>
      </c>
      <c r="F13" s="11">
        <v>2.8199845024192802</v>
      </c>
      <c r="G13" s="12">
        <f>C13-F13</f>
        <v>20.60918848731842</v>
      </c>
      <c r="H13" s="12">
        <v>20.775734196539485</v>
      </c>
      <c r="I13" s="12">
        <f t="shared" si="2"/>
        <v>-0.16654570922106515</v>
      </c>
      <c r="J13" s="12">
        <f>POWER(2,-I13)</f>
        <v>1.1223679435631266</v>
      </c>
      <c r="K13" s="12">
        <v>1.0083031906046751</v>
      </c>
      <c r="L13" s="12">
        <f t="shared" si="3"/>
        <v>1.1131254507783988</v>
      </c>
    </row>
    <row r="14" spans="1:15" x14ac:dyDescent="0.35">
      <c r="A14" s="12"/>
      <c r="B14" s="12"/>
      <c r="C14" s="12"/>
      <c r="D14" s="12"/>
      <c r="E14" s="12"/>
      <c r="F14" s="12"/>
      <c r="G14" s="12">
        <f>AVERAGE(G11:G13)</f>
        <v>20.775734196539485</v>
      </c>
      <c r="H14" s="12">
        <v>20.775734196539485</v>
      </c>
      <c r="I14" s="12">
        <f t="shared" si="2"/>
        <v>0</v>
      </c>
      <c r="J14" s="12">
        <f>AVERAGE(J11:J13)</f>
        <v>1.0083031906046751</v>
      </c>
      <c r="K14" s="12">
        <v>1.0083031906046751</v>
      </c>
      <c r="L14" s="12">
        <f t="shared" si="3"/>
        <v>1</v>
      </c>
    </row>
    <row r="15" spans="1:15" x14ac:dyDescent="0.35">
      <c r="A15" s="10" t="s">
        <v>24</v>
      </c>
      <c r="B15" s="10" t="s">
        <v>34</v>
      </c>
      <c r="C15" s="11">
        <v>23.7517718169529</v>
      </c>
      <c r="D15" s="10" t="s">
        <v>2</v>
      </c>
      <c r="E15" s="10" t="s">
        <v>34</v>
      </c>
      <c r="F15" s="11">
        <v>4.8593713218395997</v>
      </c>
      <c r="G15" s="12">
        <f>C15-F15</f>
        <v>18.8924004951133</v>
      </c>
      <c r="H15" s="12">
        <v>20.775734196539485</v>
      </c>
      <c r="I15" s="12">
        <f t="shared" si="2"/>
        <v>-1.8833337014261851</v>
      </c>
      <c r="J15" s="12">
        <f>POWER(2,-I15)</f>
        <v>3.6892657156321969</v>
      </c>
      <c r="K15" s="12">
        <v>1.0083031906046751</v>
      </c>
      <c r="L15" s="12">
        <f t="shared" si="3"/>
        <v>3.6588852936384741</v>
      </c>
    </row>
    <row r="16" spans="1:15" x14ac:dyDescent="0.35">
      <c r="A16" s="10" t="s">
        <v>24</v>
      </c>
      <c r="B16" s="10" t="s">
        <v>35</v>
      </c>
      <c r="C16" s="11">
        <v>24.2544207471269</v>
      </c>
      <c r="D16" s="10" t="s">
        <v>2</v>
      </c>
      <c r="E16" s="10" t="s">
        <v>35</v>
      </c>
      <c r="F16" s="11">
        <v>5.2592690552123003</v>
      </c>
      <c r="G16" s="12">
        <f>C16-F16</f>
        <v>18.9951516919146</v>
      </c>
      <c r="H16" s="12">
        <v>20.775734196539485</v>
      </c>
      <c r="I16" s="12">
        <f t="shared" si="2"/>
        <v>-1.7805825046248849</v>
      </c>
      <c r="J16" s="12">
        <f>POWER(2,-I16)</f>
        <v>3.4356486481833479</v>
      </c>
      <c r="K16" s="12">
        <v>1.0083031906046751</v>
      </c>
      <c r="L16" s="12">
        <f t="shared" si="3"/>
        <v>3.4073567159130023</v>
      </c>
    </row>
    <row r="17" spans="1:15" x14ac:dyDescent="0.35">
      <c r="A17" s="10" t="s">
        <v>24</v>
      </c>
      <c r="B17" s="10" t="s">
        <v>36</v>
      </c>
      <c r="C17" s="11">
        <v>25.395110247865102</v>
      </c>
      <c r="D17" s="10" t="s">
        <v>2</v>
      </c>
      <c r="E17" s="10" t="s">
        <v>36</v>
      </c>
      <c r="F17" s="11">
        <v>5.3621708446253002</v>
      </c>
      <c r="G17" s="12">
        <f>C17-F17</f>
        <v>20.032939403239801</v>
      </c>
      <c r="H17" s="12">
        <v>20.775734196539485</v>
      </c>
      <c r="I17" s="12">
        <f t="shared" si="2"/>
        <v>-0.74279479329968368</v>
      </c>
      <c r="J17" s="12">
        <f>POWER(2,-I17)</f>
        <v>1.673414444568206</v>
      </c>
      <c r="K17" s="12">
        <v>1.0083031906046751</v>
      </c>
      <c r="L17" s="12">
        <f t="shared" si="3"/>
        <v>1.6596341855912073</v>
      </c>
    </row>
    <row r="18" spans="1:15" x14ac:dyDescent="0.35">
      <c r="A18" s="22"/>
      <c r="B18" s="22"/>
      <c r="C18" s="22"/>
      <c r="D18" s="22"/>
      <c r="E18" s="22"/>
      <c r="F18" s="22"/>
      <c r="G18" s="22"/>
      <c r="H18" s="22"/>
      <c r="I18" s="22"/>
      <c r="J18" s="22"/>
      <c r="K18" s="22"/>
      <c r="L18" s="22"/>
      <c r="N18" s="12"/>
      <c r="O18" s="12"/>
    </row>
    <row r="19" spans="1:15" x14ac:dyDescent="0.35">
      <c r="A19" s="22"/>
      <c r="B19" s="22"/>
      <c r="C19" s="22"/>
      <c r="D19" s="22"/>
      <c r="E19" s="22"/>
      <c r="F19" s="22"/>
      <c r="G19" s="22"/>
      <c r="H19" s="22"/>
      <c r="I19" s="22"/>
      <c r="J19" s="22"/>
      <c r="K19" s="22"/>
      <c r="L19" s="22"/>
      <c r="N19" s="12"/>
      <c r="O19" s="12"/>
    </row>
    <row r="20" spans="1:15" x14ac:dyDescent="0.35">
      <c r="A20" s="10" t="s">
        <v>25</v>
      </c>
      <c r="B20" s="10" t="s">
        <v>31</v>
      </c>
      <c r="C20" s="11">
        <v>24.025681463345801</v>
      </c>
      <c r="D20" s="10" t="s">
        <v>2</v>
      </c>
      <c r="E20" s="10" t="s">
        <v>31</v>
      </c>
      <c r="F20" s="11">
        <v>2.8639947716280001</v>
      </c>
      <c r="G20" s="12">
        <f>C20-F20</f>
        <v>21.161686691717801</v>
      </c>
      <c r="H20" s="12">
        <v>20.493736901116453</v>
      </c>
      <c r="I20" s="12">
        <f>G20-H20</f>
        <v>0.66794979060134807</v>
      </c>
      <c r="J20" s="12">
        <f>POWER(2,-I20)</f>
        <v>0.62940049108381424</v>
      </c>
      <c r="K20" s="12">
        <v>1.1674077973380561</v>
      </c>
      <c r="L20" s="12">
        <f>J20/K20</f>
        <v>0.53914364159549422</v>
      </c>
      <c r="N20" s="12"/>
      <c r="O20" s="12"/>
    </row>
    <row r="21" spans="1:15" x14ac:dyDescent="0.35">
      <c r="A21" s="10" t="s">
        <v>25</v>
      </c>
      <c r="B21" s="10" t="s">
        <v>32</v>
      </c>
      <c r="C21" s="11">
        <v>23.689377053296599</v>
      </c>
      <c r="D21" s="10" t="s">
        <v>2</v>
      </c>
      <c r="E21" s="10" t="s">
        <v>32</v>
      </c>
      <c r="F21" s="11">
        <v>2.7759742332105599</v>
      </c>
      <c r="G21" s="12">
        <f t="shared" ref="G21:G26" si="4">C21-F21</f>
        <v>20.913402820086041</v>
      </c>
      <c r="H21" s="12">
        <v>20.493736901116453</v>
      </c>
      <c r="I21" s="12">
        <f t="shared" ref="I21:I26" si="5">G21-H21</f>
        <v>0.4196659189695886</v>
      </c>
      <c r="J21" s="12">
        <f t="shared" ref="J21:J26" si="6">POWER(2,-I21)</f>
        <v>0.74759772347912579</v>
      </c>
      <c r="K21" s="12">
        <v>1.1674077973380561</v>
      </c>
      <c r="L21" s="12">
        <f t="shared" ref="L21:L26" si="7">J21/K21</f>
        <v>0.64039123704999346</v>
      </c>
      <c r="N21" s="12"/>
      <c r="O21" s="12"/>
    </row>
    <row r="22" spans="1:15" x14ac:dyDescent="0.35">
      <c r="A22" s="10" t="s">
        <v>25</v>
      </c>
      <c r="B22" s="10" t="s">
        <v>33</v>
      </c>
      <c r="C22" s="11">
        <v>22.226105693964801</v>
      </c>
      <c r="D22" s="10" t="s">
        <v>2</v>
      </c>
      <c r="E22" s="10" t="s">
        <v>33</v>
      </c>
      <c r="F22" s="11">
        <v>2.8199845024192802</v>
      </c>
      <c r="G22" s="12">
        <f t="shared" si="4"/>
        <v>19.40612119154552</v>
      </c>
      <c r="H22" s="12">
        <v>20.493736901116453</v>
      </c>
      <c r="I22" s="12">
        <f t="shared" si="5"/>
        <v>-1.0876157095709331</v>
      </c>
      <c r="J22" s="12">
        <f t="shared" si="6"/>
        <v>2.1252251774512283</v>
      </c>
      <c r="K22" s="12">
        <v>1.1674077973380561</v>
      </c>
      <c r="L22" s="12">
        <f t="shared" si="7"/>
        <v>1.8204651213545124</v>
      </c>
      <c r="N22" s="12"/>
      <c r="O22" s="12"/>
    </row>
    <row r="23" spans="1:15" x14ac:dyDescent="0.35">
      <c r="A23" s="12"/>
      <c r="B23" s="12"/>
      <c r="C23" s="12"/>
      <c r="D23" s="12"/>
      <c r="E23" s="12"/>
      <c r="F23" s="12"/>
      <c r="G23" s="12">
        <f>AVERAGE(G20:G22)</f>
        <v>20.493736901116453</v>
      </c>
      <c r="H23" s="12">
        <v>20.493736901116453</v>
      </c>
      <c r="I23" s="12">
        <f t="shared" si="5"/>
        <v>0</v>
      </c>
      <c r="J23" s="12">
        <f>AVERAGE(J20:J22)</f>
        <v>1.1674077973380561</v>
      </c>
      <c r="K23" s="12">
        <v>1.1674077973380561</v>
      </c>
      <c r="L23" s="12">
        <f t="shared" si="7"/>
        <v>1</v>
      </c>
      <c r="N23" s="12"/>
      <c r="O23" s="12"/>
    </row>
    <row r="24" spans="1:15" x14ac:dyDescent="0.35">
      <c r="A24" s="10" t="s">
        <v>25</v>
      </c>
      <c r="B24" s="10" t="s">
        <v>34</v>
      </c>
      <c r="C24" s="11">
        <v>23.640106516754699</v>
      </c>
      <c r="D24" s="10" t="s">
        <v>2</v>
      </c>
      <c r="E24" s="10" t="s">
        <v>34</v>
      </c>
      <c r="F24" s="11">
        <v>4.8593713218395997</v>
      </c>
      <c r="G24" s="12">
        <f t="shared" si="4"/>
        <v>18.780735194915099</v>
      </c>
      <c r="H24" s="12">
        <v>20.493736901116453</v>
      </c>
      <c r="I24" s="12">
        <f t="shared" si="5"/>
        <v>-1.7130017062013536</v>
      </c>
      <c r="J24" s="12">
        <f t="shared" si="6"/>
        <v>3.2784223077695174</v>
      </c>
      <c r="K24" s="12">
        <v>1.1674077973380561</v>
      </c>
      <c r="L24" s="12">
        <f t="shared" si="7"/>
        <v>2.8082922824783543</v>
      </c>
      <c r="N24" s="12"/>
      <c r="O24" s="12"/>
    </row>
    <row r="25" spans="1:15" x14ac:dyDescent="0.35">
      <c r="A25" s="10" t="s">
        <v>25</v>
      </c>
      <c r="B25" s="10" t="s">
        <v>35</v>
      </c>
      <c r="C25" s="11">
        <v>23.880392815413298</v>
      </c>
      <c r="D25" s="10" t="s">
        <v>2</v>
      </c>
      <c r="E25" s="10" t="s">
        <v>35</v>
      </c>
      <c r="F25" s="11">
        <v>5.2592690552123003</v>
      </c>
      <c r="G25" s="12">
        <f t="shared" si="4"/>
        <v>18.621123760200998</v>
      </c>
      <c r="H25" s="12">
        <v>20.493736901116453</v>
      </c>
      <c r="I25" s="12">
        <f t="shared" si="5"/>
        <v>-1.8726131409154547</v>
      </c>
      <c r="J25" s="12">
        <f t="shared" si="6"/>
        <v>3.661952660360293</v>
      </c>
      <c r="K25" s="12">
        <v>1.1674077973380561</v>
      </c>
      <c r="L25" s="12">
        <f t="shared" si="7"/>
        <v>3.1368238834024771</v>
      </c>
      <c r="N25" s="12"/>
      <c r="O25" s="12"/>
    </row>
    <row r="26" spans="1:15" x14ac:dyDescent="0.35">
      <c r="A26" s="10" t="s">
        <v>25</v>
      </c>
      <c r="B26" s="10" t="s">
        <v>36</v>
      </c>
      <c r="C26" s="11">
        <v>24.6375473659687</v>
      </c>
      <c r="D26" s="10" t="s">
        <v>2</v>
      </c>
      <c r="E26" s="10" t="s">
        <v>36</v>
      </c>
      <c r="F26" s="11">
        <v>5.3621708446253002</v>
      </c>
      <c r="G26" s="12">
        <f t="shared" si="4"/>
        <v>19.2753765213434</v>
      </c>
      <c r="H26" s="12">
        <v>20.493736901116453</v>
      </c>
      <c r="I26" s="12">
        <f t="shared" si="5"/>
        <v>-1.2183603797730527</v>
      </c>
      <c r="J26" s="12">
        <f t="shared" si="6"/>
        <v>2.3268212416662841</v>
      </c>
      <c r="K26" s="12">
        <v>1.1674077973380561</v>
      </c>
      <c r="L26" s="12">
        <f t="shared" si="7"/>
        <v>1.9931520476151889</v>
      </c>
      <c r="N26" s="12"/>
      <c r="O26" s="12"/>
    </row>
    <row r="27" spans="1:15" x14ac:dyDescent="0.35">
      <c r="A27" s="12"/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N27" s="12"/>
      <c r="O27" s="12"/>
    </row>
    <row r="28" spans="1:15" x14ac:dyDescent="0.35">
      <c r="A28" s="22"/>
      <c r="B28" s="22"/>
      <c r="C28" s="22"/>
      <c r="D28" s="22"/>
      <c r="E28" s="22"/>
      <c r="F28" s="22"/>
      <c r="G28" s="22"/>
      <c r="H28" s="22"/>
      <c r="I28" s="22"/>
      <c r="J28" s="22"/>
      <c r="K28" s="22"/>
      <c r="L28" s="22"/>
      <c r="N28" s="12"/>
      <c r="O28" s="6" t="s">
        <v>37</v>
      </c>
    </row>
    <row r="29" spans="1:15" x14ac:dyDescent="0.35">
      <c r="A29" s="10" t="s">
        <v>27</v>
      </c>
      <c r="B29" s="10" t="s">
        <v>31</v>
      </c>
      <c r="C29" s="11">
        <v>23.379149602523199</v>
      </c>
      <c r="D29" s="10" t="s">
        <v>2</v>
      </c>
      <c r="E29" s="10" t="s">
        <v>31</v>
      </c>
      <c r="F29" s="11">
        <v>2.8639947716280001</v>
      </c>
      <c r="G29" s="12">
        <f>C29-F29</f>
        <v>20.515154830895199</v>
      </c>
      <c r="H29" s="12">
        <v>20.351189484926419</v>
      </c>
      <c r="I29" s="12">
        <f>G29-H29</f>
        <v>0.16396534596877999</v>
      </c>
      <c r="J29" s="12">
        <f>POWER(2,-I29)</f>
        <v>0.89256841101579065</v>
      </c>
      <c r="K29" s="12">
        <v>1.0047613724560855</v>
      </c>
      <c r="L29" s="12">
        <f>J29/K29</f>
        <v>0.88833869959984113</v>
      </c>
      <c r="N29" s="12"/>
      <c r="O29" s="12"/>
    </row>
    <row r="30" spans="1:15" x14ac:dyDescent="0.35">
      <c r="A30" s="10" t="s">
        <v>27</v>
      </c>
      <c r="B30" s="10" t="s">
        <v>32</v>
      </c>
      <c r="C30" s="11">
        <v>23.142035393764399</v>
      </c>
      <c r="D30" s="10" t="s">
        <v>2</v>
      </c>
      <c r="E30" s="10" t="s">
        <v>32</v>
      </c>
      <c r="F30" s="11">
        <v>2.7759742332105599</v>
      </c>
      <c r="G30" s="12">
        <f t="shared" ref="G30:G35" si="8">C30-F30</f>
        <v>20.366061160553841</v>
      </c>
      <c r="H30" s="12">
        <v>20.351189484926419</v>
      </c>
      <c r="I30" s="12">
        <f t="shared" ref="I30:I35" si="9">G30-H30</f>
        <v>1.4871675627421865E-2</v>
      </c>
      <c r="J30" s="12">
        <f t="shared" ref="J30:J35" si="10">POWER(2,-I30)</f>
        <v>0.98974468799091575</v>
      </c>
      <c r="K30" s="12">
        <v>1.0047613724560855</v>
      </c>
      <c r="L30" s="12">
        <f t="shared" ref="L30:L35" si="11">J30/K30</f>
        <v>0.98505447673763347</v>
      </c>
      <c r="N30" s="12"/>
      <c r="O30" s="12"/>
    </row>
    <row r="31" spans="1:15" x14ac:dyDescent="0.35">
      <c r="A31" s="10" t="s">
        <v>27</v>
      </c>
      <c r="B31" s="10" t="s">
        <v>33</v>
      </c>
      <c r="C31" s="11">
        <v>22.992336965749502</v>
      </c>
      <c r="D31" s="10" t="s">
        <v>2</v>
      </c>
      <c r="E31" s="10" t="s">
        <v>33</v>
      </c>
      <c r="F31" s="11">
        <v>2.8199845024192802</v>
      </c>
      <c r="G31" s="12">
        <f t="shared" si="8"/>
        <v>20.17235246333022</v>
      </c>
      <c r="H31" s="12">
        <v>20.351189484926419</v>
      </c>
      <c r="I31" s="12">
        <f t="shared" si="9"/>
        <v>-0.1788370215961983</v>
      </c>
      <c r="J31" s="12">
        <f t="shared" si="10"/>
        <v>1.1319710183615503</v>
      </c>
      <c r="K31" s="12">
        <v>1.0047613724560855</v>
      </c>
      <c r="L31" s="12">
        <f t="shared" si="11"/>
        <v>1.1266068236625255</v>
      </c>
      <c r="N31" s="12"/>
      <c r="O31" s="12"/>
    </row>
    <row r="32" spans="1:15" x14ac:dyDescent="0.35">
      <c r="A32" s="12"/>
      <c r="B32" s="12"/>
      <c r="C32" s="12"/>
      <c r="D32" s="12"/>
      <c r="E32" s="12"/>
      <c r="F32" s="12"/>
      <c r="G32" s="12">
        <f>AVERAGE(G29:G31)</f>
        <v>20.351189484926419</v>
      </c>
      <c r="H32" s="12">
        <v>20.351189484926419</v>
      </c>
      <c r="I32" s="12">
        <f t="shared" si="9"/>
        <v>0</v>
      </c>
      <c r="J32" s="12">
        <f>AVERAGE(J29:J31)</f>
        <v>1.0047613724560855</v>
      </c>
      <c r="K32" s="12">
        <v>1.0047613724560855</v>
      </c>
      <c r="L32" s="12">
        <f t="shared" si="11"/>
        <v>1</v>
      </c>
      <c r="N32" s="12"/>
      <c r="O32" s="12"/>
    </row>
    <row r="33" spans="1:15" x14ac:dyDescent="0.35">
      <c r="A33" s="10" t="s">
        <v>27</v>
      </c>
      <c r="B33" s="10" t="s">
        <v>34</v>
      </c>
      <c r="C33" s="11">
        <v>28.2049268727799</v>
      </c>
      <c r="D33" s="10" t="s">
        <v>2</v>
      </c>
      <c r="E33" s="10" t="s">
        <v>34</v>
      </c>
      <c r="F33" s="11">
        <v>9.8593713218395997</v>
      </c>
      <c r="G33" s="12">
        <f t="shared" si="8"/>
        <v>18.345555550940301</v>
      </c>
      <c r="H33" s="12">
        <v>20.351189484926419</v>
      </c>
      <c r="I33" s="12">
        <f t="shared" si="9"/>
        <v>-2.0056339339861182</v>
      </c>
      <c r="J33" s="12">
        <f t="shared" si="10"/>
        <v>4.015651121895373</v>
      </c>
      <c r="K33" s="12">
        <v>1.0047613724560855</v>
      </c>
      <c r="L33" s="12">
        <f t="shared" si="11"/>
        <v>3.99662171733307</v>
      </c>
      <c r="N33" s="12"/>
      <c r="O33" s="12"/>
    </row>
    <row r="34" spans="1:15" x14ac:dyDescent="0.35">
      <c r="A34" s="10" t="s">
        <v>27</v>
      </c>
      <c r="B34" s="10" t="s">
        <v>35</v>
      </c>
      <c r="C34" s="11">
        <v>27.356051512190099</v>
      </c>
      <c r="D34" s="10" t="s">
        <v>2</v>
      </c>
      <c r="E34" s="10" t="s">
        <v>35</v>
      </c>
      <c r="F34" s="11">
        <v>8.2592690552123003</v>
      </c>
      <c r="G34" s="12">
        <f t="shared" si="8"/>
        <v>19.096782456977799</v>
      </c>
      <c r="H34" s="12">
        <v>20.351189484926419</v>
      </c>
      <c r="I34" s="12">
        <f t="shared" si="9"/>
        <v>-1.2544070279486199</v>
      </c>
      <c r="J34" s="12">
        <f t="shared" si="10"/>
        <v>2.3856907253030752</v>
      </c>
      <c r="K34" s="12">
        <v>1.0047613724560855</v>
      </c>
      <c r="L34" s="12">
        <f t="shared" si="11"/>
        <v>2.3743853920970128</v>
      </c>
      <c r="N34" s="12"/>
      <c r="O34" s="12"/>
    </row>
    <row r="35" spans="1:15" x14ac:dyDescent="0.35">
      <c r="A35" s="10" t="s">
        <v>27</v>
      </c>
      <c r="B35" s="10" t="s">
        <v>36</v>
      </c>
      <c r="C35" s="11">
        <v>27.3421879173778</v>
      </c>
      <c r="D35" s="10" t="s">
        <v>2</v>
      </c>
      <c r="E35" s="10" t="s">
        <v>36</v>
      </c>
      <c r="F35" s="11">
        <v>9.3621708446253002</v>
      </c>
      <c r="G35" s="12">
        <f t="shared" si="8"/>
        <v>17.980017072752499</v>
      </c>
      <c r="H35" s="12">
        <v>20.351189484926419</v>
      </c>
      <c r="I35" s="12">
        <f t="shared" si="9"/>
        <v>-2.3711724121739195</v>
      </c>
      <c r="J35" s="12">
        <f t="shared" si="10"/>
        <v>5.1736139737553533</v>
      </c>
      <c r="K35" s="12">
        <v>1.0047613724560855</v>
      </c>
      <c r="L35" s="12">
        <f t="shared" si="11"/>
        <v>5.1490972041537884</v>
      </c>
      <c r="N35" s="12"/>
      <c r="O35" s="12"/>
    </row>
    <row r="36" spans="1:15" x14ac:dyDescent="0.35">
      <c r="A36" s="22"/>
      <c r="B36" s="22"/>
      <c r="C36" s="22"/>
      <c r="D36" s="22"/>
      <c r="E36" s="22"/>
      <c r="F36" s="22"/>
      <c r="G36" s="22"/>
      <c r="H36" s="22"/>
      <c r="I36" s="22"/>
      <c r="J36" s="22"/>
      <c r="K36" s="22"/>
      <c r="L36" s="22"/>
      <c r="N36" s="6" t="s">
        <v>39</v>
      </c>
      <c r="O36" s="12"/>
    </row>
    <row r="37" spans="1:15" x14ac:dyDescent="0.35">
      <c r="A37" s="22"/>
      <c r="B37" s="22"/>
      <c r="C37" s="22"/>
      <c r="D37" s="22"/>
      <c r="E37" s="22"/>
      <c r="F37" s="22"/>
      <c r="G37" s="22"/>
      <c r="H37" s="22"/>
      <c r="I37" s="22"/>
      <c r="J37" s="22"/>
      <c r="K37" s="22"/>
      <c r="L37" s="22"/>
      <c r="N37" s="12"/>
      <c r="O37" s="12"/>
    </row>
    <row r="38" spans="1:15" x14ac:dyDescent="0.35">
      <c r="A38" s="10" t="s">
        <v>20</v>
      </c>
      <c r="B38" s="10" t="s">
        <v>31</v>
      </c>
      <c r="C38" s="11">
        <v>22.636609928266299</v>
      </c>
      <c r="D38" s="10" t="s">
        <v>2</v>
      </c>
      <c r="E38" s="10" t="s">
        <v>31</v>
      </c>
      <c r="F38" s="11">
        <v>2.8639947716280001</v>
      </c>
      <c r="G38" s="12">
        <f>C38-F38</f>
        <v>19.772615156638299</v>
      </c>
      <c r="H38" s="12">
        <v>19.51706087046119</v>
      </c>
      <c r="I38" s="12">
        <f>G38-H38</f>
        <v>0.25555428617710874</v>
      </c>
      <c r="J38" s="12">
        <f>POWER(2,-I38)</f>
        <v>0.83766524025807254</v>
      </c>
      <c r="K38" s="12">
        <v>1.0080509666687292</v>
      </c>
      <c r="L38" s="12">
        <f>J38/K38</f>
        <v>0.83097508752585758</v>
      </c>
      <c r="N38" s="12"/>
      <c r="O38" s="12"/>
    </row>
    <row r="39" spans="1:15" x14ac:dyDescent="0.35">
      <c r="A39" s="10" t="s">
        <v>20</v>
      </c>
      <c r="B39" s="10" t="s">
        <v>32</v>
      </c>
      <c r="C39" s="11">
        <v>22.2144372941702</v>
      </c>
      <c r="D39" s="10" t="s">
        <v>2</v>
      </c>
      <c r="E39" s="10" t="s">
        <v>32</v>
      </c>
      <c r="F39" s="11">
        <v>2.7759742332105599</v>
      </c>
      <c r="G39" s="12">
        <f t="shared" ref="G39:G44" si="12">C39-F39</f>
        <v>19.438463060959641</v>
      </c>
      <c r="H39" s="12">
        <v>19.51706087046119</v>
      </c>
      <c r="I39" s="12">
        <f t="shared" ref="I39:I44" si="13">G39-H39</f>
        <v>-7.859780950154871E-2</v>
      </c>
      <c r="J39" s="12">
        <f t="shared" ref="J39:J44" si="14">POWER(2,-I39)</f>
        <v>1.0559911980339263</v>
      </c>
      <c r="K39" s="12">
        <v>1.0080509666687292</v>
      </c>
      <c r="L39" s="12">
        <f t="shared" ref="L39:L44" si="15">J39/K39</f>
        <v>1.0475573487356731</v>
      </c>
      <c r="N39" s="12"/>
      <c r="O39" s="12"/>
    </row>
    <row r="40" spans="1:15" x14ac:dyDescent="0.35">
      <c r="A40" s="10" t="s">
        <v>20</v>
      </c>
      <c r="B40" s="10" t="s">
        <v>33</v>
      </c>
      <c r="C40" s="11">
        <v>22.160088896204901</v>
      </c>
      <c r="D40" s="10" t="s">
        <v>2</v>
      </c>
      <c r="E40" s="10" t="s">
        <v>33</v>
      </c>
      <c r="F40" s="11">
        <v>2.8199845024192802</v>
      </c>
      <c r="G40" s="12">
        <f t="shared" si="12"/>
        <v>19.340104393785619</v>
      </c>
      <c r="H40" s="12">
        <v>19.51706087046119</v>
      </c>
      <c r="I40" s="12">
        <f t="shared" si="13"/>
        <v>-0.17695647667557068</v>
      </c>
      <c r="J40" s="12">
        <f t="shared" si="14"/>
        <v>1.1304964617141888</v>
      </c>
      <c r="K40" s="12">
        <v>1.0080509666687292</v>
      </c>
      <c r="L40" s="12">
        <f t="shared" si="15"/>
        <v>1.1214675637384695</v>
      </c>
      <c r="N40" s="12"/>
      <c r="O40" s="12"/>
    </row>
    <row r="41" spans="1:15" x14ac:dyDescent="0.35">
      <c r="A41" s="12"/>
      <c r="B41" s="12"/>
      <c r="C41" s="12"/>
      <c r="D41" s="12"/>
      <c r="E41" s="12"/>
      <c r="F41" s="12"/>
      <c r="G41" s="12">
        <f>AVERAGE(G38:G40)</f>
        <v>19.51706087046119</v>
      </c>
      <c r="H41" s="12">
        <v>19.51706087046119</v>
      </c>
      <c r="I41" s="12">
        <f t="shared" si="13"/>
        <v>0</v>
      </c>
      <c r="J41" s="12">
        <f>AVERAGE(J38:J40)</f>
        <v>1.0080509666687292</v>
      </c>
      <c r="K41" s="12">
        <v>1.0080509666687292</v>
      </c>
      <c r="L41" s="12">
        <f t="shared" si="15"/>
        <v>1</v>
      </c>
      <c r="N41" s="12"/>
      <c r="O41" s="12"/>
    </row>
    <row r="42" spans="1:15" x14ac:dyDescent="0.35">
      <c r="A42" s="10" t="s">
        <v>20</v>
      </c>
      <c r="B42" s="10" t="s">
        <v>34</v>
      </c>
      <c r="C42" s="11">
        <v>25.508984011699201</v>
      </c>
      <c r="D42" s="10" t="s">
        <v>2</v>
      </c>
      <c r="E42" s="10" t="s">
        <v>34</v>
      </c>
      <c r="F42" s="11">
        <v>8.8593713218395997</v>
      </c>
      <c r="G42" s="12">
        <f t="shared" si="12"/>
        <v>16.649612689859602</v>
      </c>
      <c r="H42" s="12">
        <v>19.51706087046119</v>
      </c>
      <c r="I42" s="12">
        <f t="shared" si="13"/>
        <v>-2.8674481806015883</v>
      </c>
      <c r="J42" s="12">
        <f t="shared" si="14"/>
        <v>7.2977320498833489</v>
      </c>
      <c r="K42" s="12">
        <v>1.0080509666687292</v>
      </c>
      <c r="L42" s="12">
        <f t="shared" si="15"/>
        <v>7.239447499365939</v>
      </c>
      <c r="N42" s="12"/>
      <c r="O42" s="12"/>
    </row>
    <row r="43" spans="1:15" x14ac:dyDescent="0.35">
      <c r="A43" s="10" t="s">
        <v>20</v>
      </c>
      <c r="B43" s="10" t="s">
        <v>35</v>
      </c>
      <c r="C43" s="11">
        <v>25.428552546651598</v>
      </c>
      <c r="D43" s="10" t="s">
        <v>2</v>
      </c>
      <c r="E43" s="10" t="s">
        <v>35</v>
      </c>
      <c r="F43" s="11">
        <v>9.0592690552122992</v>
      </c>
      <c r="G43" s="12">
        <f t="shared" si="12"/>
        <v>16.369283491439298</v>
      </c>
      <c r="H43" s="12">
        <v>19.51706087046119</v>
      </c>
      <c r="I43" s="12">
        <f t="shared" si="13"/>
        <v>-3.1477773790218926</v>
      </c>
      <c r="J43" s="12">
        <f t="shared" si="14"/>
        <v>8.86289105262445</v>
      </c>
      <c r="K43" s="12">
        <v>1.0080509666687292</v>
      </c>
      <c r="L43" s="12">
        <f t="shared" si="15"/>
        <v>8.7921060994696898</v>
      </c>
      <c r="N43" s="12"/>
      <c r="O43" s="12"/>
    </row>
    <row r="44" spans="1:15" x14ac:dyDescent="0.35">
      <c r="A44" s="10" t="s">
        <v>20</v>
      </c>
      <c r="B44" s="10" t="s">
        <v>36</v>
      </c>
      <c r="C44" s="11">
        <v>26.0717491370138</v>
      </c>
      <c r="D44" s="10" t="s">
        <v>2</v>
      </c>
      <c r="E44" s="10" t="s">
        <v>36</v>
      </c>
      <c r="F44" s="11">
        <v>9.3621708446253002</v>
      </c>
      <c r="G44" s="12">
        <f t="shared" si="12"/>
        <v>16.7095782923885</v>
      </c>
      <c r="H44" s="12">
        <v>19.51706087046119</v>
      </c>
      <c r="I44" s="12">
        <f t="shared" si="13"/>
        <v>-2.8074825780726904</v>
      </c>
      <c r="J44" s="12">
        <f t="shared" si="14"/>
        <v>7.0006194182525938</v>
      </c>
      <c r="K44" s="12">
        <v>1.0080509666687292</v>
      </c>
      <c r="L44" s="12">
        <f t="shared" si="15"/>
        <v>6.9447078071729811</v>
      </c>
      <c r="O44" s="12"/>
    </row>
    <row r="45" spans="1:15" x14ac:dyDescent="0.35">
      <c r="A45" s="22"/>
      <c r="B45" s="22"/>
      <c r="C45" s="22"/>
      <c r="D45" s="22"/>
      <c r="E45" s="22"/>
      <c r="F45" s="22"/>
      <c r="G45" s="22"/>
      <c r="H45" s="22"/>
      <c r="I45" s="22"/>
      <c r="J45" s="22"/>
      <c r="K45" s="22"/>
      <c r="L45" s="22"/>
      <c r="O45" s="12"/>
    </row>
    <row r="46" spans="1:15" x14ac:dyDescent="0.35">
      <c r="A46" s="22"/>
      <c r="B46" s="22"/>
      <c r="C46" s="22"/>
      <c r="D46" s="22"/>
      <c r="E46" s="22"/>
      <c r="F46" s="22"/>
      <c r="G46" s="22"/>
      <c r="H46" s="22"/>
      <c r="I46" s="22"/>
      <c r="J46" s="22"/>
      <c r="K46" s="22"/>
      <c r="L46" s="22"/>
      <c r="N46" s="12"/>
      <c r="O46" s="12"/>
    </row>
    <row r="47" spans="1:15" x14ac:dyDescent="0.35">
      <c r="A47" s="10" t="s">
        <v>18</v>
      </c>
      <c r="B47" s="10" t="s">
        <v>31</v>
      </c>
      <c r="C47" s="11">
        <v>20.883719009422101</v>
      </c>
      <c r="D47" s="10" t="s">
        <v>2</v>
      </c>
      <c r="E47" s="10" t="s">
        <v>31</v>
      </c>
      <c r="F47" s="11">
        <v>2.8639947716280001</v>
      </c>
      <c r="G47" s="12">
        <f>C47-F47</f>
        <v>18.019724237794101</v>
      </c>
      <c r="H47" s="12">
        <v>17.909240704136522</v>
      </c>
      <c r="I47" s="12">
        <f>G47-H47</f>
        <v>0.1104835336575789</v>
      </c>
      <c r="J47" s="12">
        <f>POWER(2,-I47)</f>
        <v>0.9262775586804971</v>
      </c>
      <c r="K47" s="12">
        <v>1.0027369124004748</v>
      </c>
      <c r="L47" s="12">
        <f>J47/K47</f>
        <v>0.92374933766331602</v>
      </c>
      <c r="N47" s="12"/>
      <c r="O47" s="12"/>
    </row>
    <row r="48" spans="1:15" x14ac:dyDescent="0.35">
      <c r="A48" s="10" t="s">
        <v>18</v>
      </c>
      <c r="B48" s="10" t="s">
        <v>32</v>
      </c>
      <c r="C48" s="11">
        <v>20.7179698010133</v>
      </c>
      <c r="D48" s="10" t="s">
        <v>2</v>
      </c>
      <c r="E48" s="10" t="s">
        <v>32</v>
      </c>
      <c r="F48" s="11">
        <v>2.7759742332105599</v>
      </c>
      <c r="G48" s="12">
        <f t="shared" ref="G48:G53" si="16">C48-F48</f>
        <v>17.941995567802742</v>
      </c>
      <c r="H48" s="12">
        <v>17.909240704136522</v>
      </c>
      <c r="I48" s="12">
        <f t="shared" ref="I48:I53" si="17">G48-H48</f>
        <v>3.2754863666220047E-2</v>
      </c>
      <c r="J48" s="12">
        <f t="shared" ref="J48:J53" si="18">POWER(2,-I48)</f>
        <v>0.97755185356928131</v>
      </c>
      <c r="K48" s="12">
        <v>1.0027369124004748</v>
      </c>
      <c r="L48" s="12">
        <f t="shared" ref="L48:L53" si="19">J48/K48</f>
        <v>0.97488368233009159</v>
      </c>
      <c r="N48" s="6" t="s">
        <v>39</v>
      </c>
      <c r="O48" s="12"/>
    </row>
    <row r="49" spans="1:15" x14ac:dyDescent="0.35">
      <c r="A49" s="10" t="s">
        <v>18</v>
      </c>
      <c r="B49" s="10" t="s">
        <v>33</v>
      </c>
      <c r="C49" s="11">
        <v>20.585986809232001</v>
      </c>
      <c r="D49" s="10" t="s">
        <v>2</v>
      </c>
      <c r="E49" s="10" t="s">
        <v>33</v>
      </c>
      <c r="F49" s="11">
        <v>2.8199845024192802</v>
      </c>
      <c r="G49" s="12">
        <f t="shared" si="16"/>
        <v>17.76600230681272</v>
      </c>
      <c r="H49" s="12">
        <v>17.909240704136522</v>
      </c>
      <c r="I49" s="12">
        <f t="shared" si="17"/>
        <v>-0.1432383973238025</v>
      </c>
      <c r="J49" s="12">
        <f t="shared" si="18"/>
        <v>1.1043813249516463</v>
      </c>
      <c r="K49" s="12">
        <v>1.0027369124004748</v>
      </c>
      <c r="L49" s="12">
        <f t="shared" si="19"/>
        <v>1.1013669800065928</v>
      </c>
      <c r="N49" s="12"/>
      <c r="O49" s="12"/>
    </row>
    <row r="50" spans="1:15" x14ac:dyDescent="0.35">
      <c r="A50" s="12"/>
      <c r="B50" s="12"/>
      <c r="C50" s="12"/>
      <c r="D50" s="12"/>
      <c r="E50" s="12"/>
      <c r="F50" s="12"/>
      <c r="G50" s="12">
        <f>AVERAGE(G47:G49)</f>
        <v>17.909240704136522</v>
      </c>
      <c r="H50" s="12">
        <v>17.909240704136522</v>
      </c>
      <c r="I50" s="12">
        <f t="shared" si="17"/>
        <v>0</v>
      </c>
      <c r="J50" s="12">
        <f>AVERAGE(J47:J49)</f>
        <v>1.0027369124004748</v>
      </c>
      <c r="K50" s="12">
        <v>1.0027369124004748</v>
      </c>
      <c r="L50" s="12">
        <f t="shared" si="19"/>
        <v>1</v>
      </c>
      <c r="N50" s="12"/>
      <c r="O50" s="12"/>
    </row>
    <row r="51" spans="1:15" x14ac:dyDescent="0.35">
      <c r="A51" s="10" t="s">
        <v>18</v>
      </c>
      <c r="B51" s="10" t="s">
        <v>34</v>
      </c>
      <c r="C51" s="11">
        <v>22.667145524361199</v>
      </c>
      <c r="D51" s="10" t="s">
        <v>2</v>
      </c>
      <c r="E51" s="10" t="s">
        <v>34</v>
      </c>
      <c r="F51" s="11">
        <v>8.0593713218396008</v>
      </c>
      <c r="G51" s="12">
        <f t="shared" si="16"/>
        <v>14.607774202521599</v>
      </c>
      <c r="H51" s="12">
        <v>17.909240704136522</v>
      </c>
      <c r="I51" s="12">
        <f t="shared" si="17"/>
        <v>-3.3014665016149234</v>
      </c>
      <c r="J51" s="12">
        <f t="shared" si="18"/>
        <v>9.8591720776737972</v>
      </c>
      <c r="K51" s="12">
        <v>1.0027369124004748</v>
      </c>
      <c r="L51" s="12">
        <f t="shared" si="19"/>
        <v>9.8322620377778858</v>
      </c>
      <c r="N51" s="12"/>
      <c r="O51" s="12"/>
    </row>
    <row r="52" spans="1:15" x14ac:dyDescent="0.35">
      <c r="A52" s="10" t="s">
        <v>18</v>
      </c>
      <c r="B52" s="10" t="s">
        <v>35</v>
      </c>
      <c r="C52" s="11">
        <v>22.391021795402501</v>
      </c>
      <c r="D52" s="10" t="s">
        <v>2</v>
      </c>
      <c r="E52" s="10" t="s">
        <v>35</v>
      </c>
      <c r="F52" s="11">
        <v>7.2592690552123003</v>
      </c>
      <c r="G52" s="12">
        <f t="shared" si="16"/>
        <v>15.131752740190201</v>
      </c>
      <c r="H52" s="12">
        <v>17.909240704136522</v>
      </c>
      <c r="I52" s="12">
        <f t="shared" si="17"/>
        <v>-2.7774879639463208</v>
      </c>
      <c r="J52" s="12">
        <f t="shared" si="18"/>
        <v>6.8565743508547659</v>
      </c>
      <c r="K52" s="12">
        <v>1.0027369124004748</v>
      </c>
      <c r="L52" s="12">
        <f t="shared" si="19"/>
        <v>6.8378597277731163</v>
      </c>
      <c r="N52" s="12"/>
      <c r="O52" s="12"/>
    </row>
    <row r="53" spans="1:15" x14ac:dyDescent="0.35">
      <c r="A53" s="10" t="s">
        <v>18</v>
      </c>
      <c r="B53" s="10" t="s">
        <v>36</v>
      </c>
      <c r="C53" s="11">
        <v>22.444901921645101</v>
      </c>
      <c r="D53" s="10" t="s">
        <v>2</v>
      </c>
      <c r="E53" s="10" t="s">
        <v>36</v>
      </c>
      <c r="F53" s="11">
        <v>7.3621708446253002</v>
      </c>
      <c r="G53" s="12">
        <f t="shared" si="16"/>
        <v>15.082731077019801</v>
      </c>
      <c r="H53" s="12">
        <v>17.909240704136522</v>
      </c>
      <c r="I53" s="12">
        <f t="shared" si="17"/>
        <v>-2.8265096271167209</v>
      </c>
      <c r="J53" s="12">
        <f t="shared" si="18"/>
        <v>7.0935589265989778</v>
      </c>
      <c r="K53" s="12">
        <v>1.0027369124004748</v>
      </c>
      <c r="L53" s="12">
        <f t="shared" si="19"/>
        <v>7.0741974678258774</v>
      </c>
      <c r="N53" s="12"/>
      <c r="O53" s="12"/>
    </row>
    <row r="54" spans="1:15" x14ac:dyDescent="0.35">
      <c r="A54" s="22"/>
      <c r="B54" s="22"/>
      <c r="C54" s="22"/>
      <c r="D54" s="22"/>
      <c r="E54" s="22"/>
      <c r="F54" s="22"/>
      <c r="G54" s="22"/>
      <c r="H54" s="22"/>
      <c r="I54" s="22"/>
      <c r="J54" s="22"/>
      <c r="K54" s="22"/>
      <c r="L54" s="22"/>
      <c r="N54" s="12"/>
      <c r="O54" s="12"/>
    </row>
    <row r="55" spans="1:15" x14ac:dyDescent="0.35">
      <c r="A55" s="22"/>
      <c r="B55" s="22"/>
      <c r="C55" s="22"/>
      <c r="D55" s="22"/>
      <c r="E55" s="22"/>
      <c r="F55" s="22"/>
      <c r="G55" s="22"/>
      <c r="H55" s="22"/>
      <c r="I55" s="22"/>
      <c r="J55" s="22"/>
      <c r="K55" s="22"/>
      <c r="L55" s="22"/>
      <c r="N55" s="12"/>
      <c r="O55" s="12"/>
    </row>
    <row r="56" spans="1:15" x14ac:dyDescent="0.35">
      <c r="A56" s="10" t="s">
        <v>28</v>
      </c>
      <c r="B56" s="10" t="s">
        <v>31</v>
      </c>
      <c r="C56" s="11">
        <v>24.273533209040099</v>
      </c>
      <c r="D56" s="10" t="s">
        <v>2</v>
      </c>
      <c r="E56" s="10" t="s">
        <v>31</v>
      </c>
      <c r="F56" s="11">
        <v>2.8639947716280001</v>
      </c>
      <c r="G56" s="12">
        <f>C56-F56</f>
        <v>21.409538437412099</v>
      </c>
      <c r="H56" s="12">
        <v>21.675019415278317</v>
      </c>
      <c r="I56" s="12">
        <f>G56-H56</f>
        <v>-0.26548097786621838</v>
      </c>
      <c r="J56" s="12">
        <f>POWER(2,-I56)</f>
        <v>1.2020367278961863</v>
      </c>
      <c r="K56" s="12">
        <v>1.0469291549297337</v>
      </c>
      <c r="L56" s="12">
        <f>J56/K56</f>
        <v>1.148154793699353</v>
      </c>
      <c r="N56" s="12"/>
      <c r="O56" s="12"/>
    </row>
    <row r="57" spans="1:15" x14ac:dyDescent="0.35">
      <c r="A57" s="10" t="s">
        <v>28</v>
      </c>
      <c r="B57" s="10" t="s">
        <v>32</v>
      </c>
      <c r="C57" s="11">
        <v>24.0750871934627</v>
      </c>
      <c r="D57" s="10" t="s">
        <v>2</v>
      </c>
      <c r="E57" s="10" t="s">
        <v>32</v>
      </c>
      <c r="F57" s="11">
        <v>2.7759742332105599</v>
      </c>
      <c r="G57" s="12">
        <f t="shared" ref="G57:G62" si="20">C57-F57</f>
        <v>21.299112960252138</v>
      </c>
      <c r="H57" s="12">
        <v>21.675019415278317</v>
      </c>
      <c r="I57" s="12">
        <f t="shared" ref="I57:I62" si="21">G57-H57</f>
        <v>-0.37590645502617903</v>
      </c>
      <c r="J57" s="12">
        <f t="shared" ref="J57:J62" si="22">POWER(2,-I57)</f>
        <v>1.2976546237211717</v>
      </c>
      <c r="K57" s="12">
        <v>1.0469291549297337</v>
      </c>
      <c r="L57" s="12">
        <f t="shared" ref="L57:L62" si="23">J57/K57</f>
        <v>1.2394865666037027</v>
      </c>
      <c r="N57" s="12"/>
      <c r="O57" s="12"/>
    </row>
    <row r="58" spans="1:15" x14ac:dyDescent="0.35">
      <c r="A58" s="10" t="s">
        <v>28</v>
      </c>
      <c r="B58" s="10" t="s">
        <v>33</v>
      </c>
      <c r="C58" s="11">
        <v>25.136391350589999</v>
      </c>
      <c r="D58" s="10" t="s">
        <v>2</v>
      </c>
      <c r="E58" s="10" t="s">
        <v>33</v>
      </c>
      <c r="F58" s="11">
        <v>2.8199845024192802</v>
      </c>
      <c r="G58" s="12">
        <f t="shared" si="20"/>
        <v>22.316406848170718</v>
      </c>
      <c r="H58" s="12">
        <v>21.675019415278317</v>
      </c>
      <c r="I58" s="12">
        <f t="shared" si="21"/>
        <v>0.64138743289240097</v>
      </c>
      <c r="J58" s="12">
        <f t="shared" si="22"/>
        <v>0.64109611317184378</v>
      </c>
      <c r="K58" s="12">
        <v>1.0469291549297337</v>
      </c>
      <c r="L58" s="12">
        <f t="shared" si="23"/>
        <v>0.61235863969694493</v>
      </c>
      <c r="N58" s="12"/>
      <c r="O58" s="12"/>
    </row>
    <row r="59" spans="1:15" x14ac:dyDescent="0.35">
      <c r="A59" s="12"/>
      <c r="B59" s="12"/>
      <c r="C59" s="12"/>
      <c r="D59" s="12"/>
      <c r="E59" s="12"/>
      <c r="F59" s="12"/>
      <c r="G59" s="12">
        <f>AVERAGE(G56:G58)</f>
        <v>21.675019415278317</v>
      </c>
      <c r="H59" s="12">
        <v>21.675019415278317</v>
      </c>
      <c r="I59" s="12">
        <f t="shared" si="21"/>
        <v>0</v>
      </c>
      <c r="J59" s="12">
        <f>AVERAGE(J56:J58)</f>
        <v>1.0469291549297337</v>
      </c>
      <c r="K59" s="12">
        <v>1.0469291549297337</v>
      </c>
      <c r="L59" s="12">
        <f t="shared" si="23"/>
        <v>1</v>
      </c>
      <c r="N59" s="12"/>
      <c r="O59" s="12"/>
    </row>
    <row r="60" spans="1:15" x14ac:dyDescent="0.35">
      <c r="A60" s="10" t="s">
        <v>28</v>
      </c>
      <c r="B60" s="10" t="s">
        <v>34</v>
      </c>
      <c r="C60" s="11">
        <v>26.305995047852502</v>
      </c>
      <c r="D60" s="10" t="s">
        <v>2</v>
      </c>
      <c r="E60" s="10" t="s">
        <v>34</v>
      </c>
      <c r="F60" s="11">
        <v>6.8593713218395997</v>
      </c>
      <c r="G60" s="12">
        <f t="shared" si="20"/>
        <v>19.446623726012902</v>
      </c>
      <c r="H60" s="12">
        <v>21.675019415278317</v>
      </c>
      <c r="I60" s="12">
        <f t="shared" si="21"/>
        <v>-2.2283956892654153</v>
      </c>
      <c r="J60" s="12">
        <f t="shared" si="22"/>
        <v>4.6861258165746911</v>
      </c>
      <c r="K60" s="12">
        <v>1.0469291549297337</v>
      </c>
      <c r="L60" s="12">
        <f t="shared" si="23"/>
        <v>4.4760677401224989</v>
      </c>
      <c r="N60" s="6" t="s">
        <v>37</v>
      </c>
      <c r="O60" s="12"/>
    </row>
    <row r="61" spans="1:15" x14ac:dyDescent="0.35">
      <c r="A61" s="10" t="s">
        <v>28</v>
      </c>
      <c r="B61" s="10" t="s">
        <v>35</v>
      </c>
      <c r="C61" s="11">
        <v>26.969648926556001</v>
      </c>
      <c r="D61" s="10" t="s">
        <v>2</v>
      </c>
      <c r="E61" s="10" t="s">
        <v>35</v>
      </c>
      <c r="F61" s="11">
        <v>6.2592690552123003</v>
      </c>
      <c r="G61" s="12">
        <f t="shared" si="20"/>
        <v>20.710379871343701</v>
      </c>
      <c r="H61" s="12">
        <v>21.675019415278317</v>
      </c>
      <c r="I61" s="12">
        <f t="shared" si="21"/>
        <v>-0.96463954393461648</v>
      </c>
      <c r="J61" s="12">
        <f t="shared" si="22"/>
        <v>1.9515758611511289</v>
      </c>
      <c r="K61" s="12">
        <v>1.0469291549297337</v>
      </c>
      <c r="L61" s="12">
        <f t="shared" si="23"/>
        <v>1.8640954375581527</v>
      </c>
      <c r="N61" s="12"/>
      <c r="O61" s="12"/>
    </row>
    <row r="62" spans="1:15" x14ac:dyDescent="0.35">
      <c r="A62" s="10" t="s">
        <v>28</v>
      </c>
      <c r="B62" s="10" t="s">
        <v>36</v>
      </c>
      <c r="C62" s="11">
        <v>26.070379004315701</v>
      </c>
      <c r="D62" s="10" t="s">
        <v>2</v>
      </c>
      <c r="E62" s="10" t="s">
        <v>36</v>
      </c>
      <c r="F62" s="11">
        <v>6.3621708446253002</v>
      </c>
      <c r="G62" s="12">
        <f t="shared" si="20"/>
        <v>19.7082081596904</v>
      </c>
      <c r="H62" s="12">
        <v>21.675019415278317</v>
      </c>
      <c r="I62" s="12">
        <f t="shared" si="21"/>
        <v>-1.9668112555879169</v>
      </c>
      <c r="J62" s="12">
        <f t="shared" si="22"/>
        <v>3.9090316227398505</v>
      </c>
      <c r="K62" s="12">
        <v>1.0469291549297337</v>
      </c>
      <c r="L62" s="12">
        <f t="shared" si="23"/>
        <v>3.7338072058965741</v>
      </c>
      <c r="N62" s="12"/>
      <c r="O62" s="12"/>
    </row>
    <row r="63" spans="1:15" x14ac:dyDescent="0.35">
      <c r="A63" s="22"/>
      <c r="B63" s="22"/>
      <c r="C63" s="22"/>
      <c r="D63" s="22"/>
      <c r="E63" s="22"/>
      <c r="F63" s="22"/>
      <c r="G63" s="22"/>
      <c r="H63" s="22"/>
      <c r="I63" s="22"/>
      <c r="J63" s="22"/>
      <c r="K63" s="22"/>
      <c r="L63" s="22"/>
      <c r="N63" s="12"/>
      <c r="O63" s="12"/>
    </row>
    <row r="64" spans="1:15" x14ac:dyDescent="0.35">
      <c r="A64" s="22"/>
      <c r="B64" s="22"/>
      <c r="C64" s="22"/>
      <c r="D64" s="22"/>
      <c r="E64" s="22"/>
      <c r="F64" s="22"/>
      <c r="G64" s="22"/>
      <c r="H64" s="22"/>
      <c r="I64" s="22"/>
      <c r="J64" s="22"/>
      <c r="K64" s="22"/>
      <c r="L64" s="22"/>
      <c r="N64" s="12"/>
      <c r="O64" s="12"/>
    </row>
    <row r="65" spans="1:15" x14ac:dyDescent="0.35">
      <c r="A65" s="2" t="s">
        <v>51</v>
      </c>
      <c r="B65" s="10" t="s">
        <v>31</v>
      </c>
      <c r="C65" s="11">
        <v>21.1030452963371</v>
      </c>
      <c r="D65" s="10" t="s">
        <v>2</v>
      </c>
      <c r="E65" s="10" t="s">
        <v>31</v>
      </c>
      <c r="F65" s="11">
        <v>2.8639947716280001</v>
      </c>
      <c r="G65" s="12">
        <f>C65-F65</f>
        <v>18.2390505247091</v>
      </c>
      <c r="H65" s="12">
        <v>18.289907511846121</v>
      </c>
      <c r="I65" s="12">
        <f>G65-H65</f>
        <v>-5.0856987137020582E-2</v>
      </c>
      <c r="J65" s="12">
        <f>POWER(2,-I65)</f>
        <v>1.0358800727531323</v>
      </c>
      <c r="K65" s="12">
        <v>1.0045758064855794</v>
      </c>
      <c r="L65" s="12">
        <f>J65/K65</f>
        <v>1.031161676466277</v>
      </c>
      <c r="N65" s="12"/>
      <c r="O65" s="6" t="s">
        <v>37</v>
      </c>
    </row>
    <row r="66" spans="1:15" x14ac:dyDescent="0.35">
      <c r="A66" s="2" t="s">
        <v>52</v>
      </c>
      <c r="B66" s="10" t="s">
        <v>32</v>
      </c>
      <c r="C66" s="11">
        <v>21.255823080495901</v>
      </c>
      <c r="D66" s="10" t="s">
        <v>2</v>
      </c>
      <c r="E66" s="10" t="s">
        <v>32</v>
      </c>
      <c r="F66" s="11">
        <v>2.7759742332105599</v>
      </c>
      <c r="G66" s="12">
        <f t="shared" ref="G66:G71" si="24">C66-F66</f>
        <v>18.479848847285339</v>
      </c>
      <c r="H66" s="12">
        <v>18.289907511846121</v>
      </c>
      <c r="I66" s="12">
        <f t="shared" ref="I66:I71" si="25">G66-H66</f>
        <v>0.18994133543921876</v>
      </c>
      <c r="J66" s="12">
        <f t="shared" ref="J66:J71" si="26">POWER(2,-I66)</f>
        <v>0.87664136761254408</v>
      </c>
      <c r="K66" s="12">
        <v>1.0045758064855794</v>
      </c>
      <c r="L66" s="12">
        <f t="shared" ref="L66:L71" si="27">J66/K66</f>
        <v>0.87264829787151377</v>
      </c>
      <c r="N66" s="12"/>
      <c r="O66" s="12"/>
    </row>
    <row r="67" spans="1:15" x14ac:dyDescent="0.35">
      <c r="A67" s="2" t="s">
        <v>52</v>
      </c>
      <c r="B67" s="10" t="s">
        <v>33</v>
      </c>
      <c r="C67" s="11">
        <v>20.9708076659632</v>
      </c>
      <c r="D67" s="10" t="s">
        <v>2</v>
      </c>
      <c r="E67" s="10" t="s">
        <v>33</v>
      </c>
      <c r="F67" s="11">
        <v>2.8199845024192802</v>
      </c>
      <c r="G67" s="12">
        <f t="shared" si="24"/>
        <v>18.150823163543919</v>
      </c>
      <c r="H67" s="12">
        <v>18.289907511846121</v>
      </c>
      <c r="I67" s="12">
        <f t="shared" si="25"/>
        <v>-0.13908434830220173</v>
      </c>
      <c r="J67" s="12">
        <f t="shared" si="26"/>
        <v>1.101205979091062</v>
      </c>
      <c r="K67" s="12">
        <v>1.0045758064855794</v>
      </c>
      <c r="L67" s="12">
        <f t="shared" si="27"/>
        <v>1.0961900256622095</v>
      </c>
      <c r="N67" s="12"/>
      <c r="O67" s="12"/>
    </row>
    <row r="68" spans="1:15" x14ac:dyDescent="0.35">
      <c r="A68" s="2"/>
      <c r="B68" s="12"/>
      <c r="C68" s="12"/>
      <c r="D68" s="12"/>
      <c r="E68" s="12"/>
      <c r="F68" s="12"/>
      <c r="G68" s="12">
        <f>AVERAGE(G65:G67)</f>
        <v>18.289907511846121</v>
      </c>
      <c r="H68" s="12">
        <v>18.289907511846121</v>
      </c>
      <c r="I68" s="12">
        <f t="shared" si="25"/>
        <v>0</v>
      </c>
      <c r="J68" s="12">
        <f>AVERAGE(J65:J67)</f>
        <v>1.0045758064855794</v>
      </c>
      <c r="K68" s="12">
        <v>1.0045758064855794</v>
      </c>
      <c r="L68" s="12">
        <f t="shared" si="27"/>
        <v>1</v>
      </c>
      <c r="N68" s="6" t="s">
        <v>37</v>
      </c>
      <c r="O68" s="12"/>
    </row>
    <row r="69" spans="1:15" x14ac:dyDescent="0.35">
      <c r="A69" s="2" t="s">
        <v>52</v>
      </c>
      <c r="B69" s="10" t="s">
        <v>34</v>
      </c>
      <c r="C69" s="11">
        <v>20.042851790799901</v>
      </c>
      <c r="D69" s="10" t="s">
        <v>2</v>
      </c>
      <c r="E69" s="10" t="s">
        <v>34</v>
      </c>
      <c r="F69" s="11">
        <v>4.8593713218395997</v>
      </c>
      <c r="G69" s="12">
        <f t="shared" si="24"/>
        <v>15.183480468960301</v>
      </c>
      <c r="H69" s="12">
        <v>18.289907511846121</v>
      </c>
      <c r="I69" s="12">
        <f t="shared" si="25"/>
        <v>-3.1064270428858194</v>
      </c>
      <c r="J69" s="12">
        <f t="shared" si="26"/>
        <v>8.6124699428726874</v>
      </c>
      <c r="K69" s="12">
        <v>1.0045758064855794</v>
      </c>
      <c r="L69" s="12">
        <f t="shared" si="27"/>
        <v>8.5732404536026596</v>
      </c>
      <c r="N69" s="12"/>
      <c r="O69" s="12"/>
    </row>
    <row r="70" spans="1:15" x14ac:dyDescent="0.35">
      <c r="A70" s="2" t="s">
        <v>52</v>
      </c>
      <c r="B70" s="10" t="s">
        <v>35</v>
      </c>
      <c r="C70" s="11">
        <v>20.081951820893501</v>
      </c>
      <c r="D70" s="10" t="s">
        <v>2</v>
      </c>
      <c r="E70" s="10" t="s">
        <v>35</v>
      </c>
      <c r="F70" s="11">
        <v>4.2592690552123003</v>
      </c>
      <c r="G70" s="12">
        <f t="shared" si="24"/>
        <v>15.822682765681201</v>
      </c>
      <c r="H70" s="12">
        <v>18.289907511846121</v>
      </c>
      <c r="I70" s="12">
        <f t="shared" si="25"/>
        <v>-2.4672247461649199</v>
      </c>
      <c r="J70" s="12">
        <f t="shared" si="26"/>
        <v>5.529790201739452</v>
      </c>
      <c r="K70" s="12">
        <v>1.0045758064855794</v>
      </c>
      <c r="L70" s="12">
        <f t="shared" si="27"/>
        <v>5.5046022072589418</v>
      </c>
      <c r="N70" s="12"/>
      <c r="O70" s="12"/>
    </row>
    <row r="71" spans="1:15" x14ac:dyDescent="0.35">
      <c r="A71" s="2" t="s">
        <v>52</v>
      </c>
      <c r="B71" s="10" t="s">
        <v>36</v>
      </c>
      <c r="C71" s="11">
        <v>21.682815408318799</v>
      </c>
      <c r="D71" s="10" t="s">
        <v>2</v>
      </c>
      <c r="E71" s="10" t="s">
        <v>36</v>
      </c>
      <c r="F71" s="11">
        <v>5.3621708446253002</v>
      </c>
      <c r="G71" s="12">
        <f t="shared" si="24"/>
        <v>16.320644563693499</v>
      </c>
      <c r="H71" s="12">
        <v>18.289907511846121</v>
      </c>
      <c r="I71" s="12">
        <f t="shared" si="25"/>
        <v>-1.9692629481526218</v>
      </c>
      <c r="J71" s="12">
        <f t="shared" si="26"/>
        <v>3.9156802153647594</v>
      </c>
      <c r="K71" s="12">
        <v>1.0045758064855794</v>
      </c>
      <c r="L71" s="12">
        <f t="shared" si="27"/>
        <v>3.8978444335260511</v>
      </c>
      <c r="N71" s="12"/>
      <c r="O71" s="12"/>
    </row>
    <row r="72" spans="1:15" x14ac:dyDescent="0.35">
      <c r="A72" s="22"/>
      <c r="B72" s="22"/>
      <c r="C72" s="22"/>
      <c r="D72" s="22"/>
      <c r="E72" s="22"/>
      <c r="F72" s="22"/>
      <c r="G72" s="22"/>
      <c r="H72" s="22"/>
      <c r="I72" s="22"/>
      <c r="J72" s="22"/>
      <c r="K72" s="22"/>
      <c r="L72" s="22"/>
      <c r="N72" s="12"/>
      <c r="O72" s="12"/>
    </row>
    <row r="73" spans="1:15" x14ac:dyDescent="0.35">
      <c r="A73" s="22"/>
      <c r="B73" s="22"/>
      <c r="C73" s="22"/>
      <c r="D73" s="22"/>
      <c r="E73" s="22"/>
      <c r="F73" s="22"/>
      <c r="G73" s="22"/>
      <c r="H73" s="22"/>
      <c r="I73" s="22"/>
      <c r="J73" s="22"/>
      <c r="K73" s="22"/>
      <c r="L73" s="22"/>
      <c r="N73" s="12"/>
      <c r="O73" s="6" t="s">
        <v>37</v>
      </c>
    </row>
    <row r="74" spans="1:15" x14ac:dyDescent="0.35">
      <c r="A74" s="10" t="s">
        <v>23</v>
      </c>
      <c r="B74" s="10" t="s">
        <v>31</v>
      </c>
      <c r="C74" s="11">
        <v>22.841549314419499</v>
      </c>
      <c r="D74" s="10" t="s">
        <v>2</v>
      </c>
      <c r="E74" s="10" t="s">
        <v>31</v>
      </c>
      <c r="F74" s="11">
        <v>2.8639947716280001</v>
      </c>
      <c r="G74" s="12">
        <f>C74-F74</f>
        <v>19.977554542791498</v>
      </c>
      <c r="H74" s="12">
        <v>19.891939045079223</v>
      </c>
      <c r="I74" s="12">
        <f>G74-H74</f>
        <v>8.5615497712275612E-2</v>
      </c>
      <c r="J74" s="12">
        <f>POWER(2,-I74)</f>
        <v>0.94238240106420423</v>
      </c>
      <c r="K74" s="12">
        <v>1.0499595095776433</v>
      </c>
      <c r="L74" s="12">
        <f>J74/K74</f>
        <v>0.89754165990961587</v>
      </c>
      <c r="N74" s="12"/>
      <c r="O74" s="12"/>
    </row>
    <row r="75" spans="1:15" x14ac:dyDescent="0.35">
      <c r="A75" s="10" t="s">
        <v>23</v>
      </c>
      <c r="B75" s="10" t="s">
        <v>32</v>
      </c>
      <c r="C75" s="11">
        <v>23.167386267133502</v>
      </c>
      <c r="D75" s="10" t="s">
        <v>2</v>
      </c>
      <c r="E75" s="10" t="s">
        <v>32</v>
      </c>
      <c r="F75" s="11">
        <v>2.7759742332105599</v>
      </c>
      <c r="G75" s="12">
        <f t="shared" ref="G75:G80" si="28">C75-F75</f>
        <v>20.39141203392294</v>
      </c>
      <c r="H75" s="12">
        <v>19.891939045079223</v>
      </c>
      <c r="I75" s="12">
        <f t="shared" ref="I75:I80" si="29">G75-H75</f>
        <v>0.49947298884371705</v>
      </c>
      <c r="J75" s="12">
        <f t="shared" ref="J75:J80" si="30">POWER(2,-I75)</f>
        <v>0.70736513185976935</v>
      </c>
      <c r="K75" s="12">
        <v>1.0499595095776433</v>
      </c>
      <c r="L75" s="12">
        <f t="shared" ref="L75:L80" si="31">J75/K75</f>
        <v>0.67370705766007499</v>
      </c>
      <c r="N75" s="12"/>
      <c r="O75" s="12"/>
    </row>
    <row r="76" spans="1:15" x14ac:dyDescent="0.35">
      <c r="A76" s="10" t="s">
        <v>23</v>
      </c>
      <c r="B76" s="10" t="s">
        <v>33</v>
      </c>
      <c r="C76" s="11">
        <v>22.126835060942501</v>
      </c>
      <c r="D76" s="10" t="s">
        <v>2</v>
      </c>
      <c r="E76" s="10" t="s">
        <v>33</v>
      </c>
      <c r="F76" s="11">
        <v>2.8199845024192802</v>
      </c>
      <c r="G76" s="12">
        <f t="shared" si="28"/>
        <v>19.30685055852322</v>
      </c>
      <c r="H76" s="12">
        <v>19.891939045079223</v>
      </c>
      <c r="I76" s="12">
        <f t="shared" si="29"/>
        <v>-0.58508848655600332</v>
      </c>
      <c r="J76" s="12">
        <f t="shared" si="30"/>
        <v>1.5001309958089564</v>
      </c>
      <c r="K76" s="12">
        <v>1.0499595095776433</v>
      </c>
      <c r="L76" s="12">
        <f t="shared" si="31"/>
        <v>1.4287512824303092</v>
      </c>
      <c r="N76" s="12"/>
      <c r="O76" s="12"/>
    </row>
    <row r="77" spans="1:15" x14ac:dyDescent="0.35">
      <c r="A77" s="10"/>
      <c r="B77" s="12"/>
      <c r="C77" s="12"/>
      <c r="D77" s="12"/>
      <c r="E77" s="12"/>
      <c r="F77" s="12"/>
      <c r="G77" s="12">
        <f>AVERAGE(G74:G76)</f>
        <v>19.891939045079223</v>
      </c>
      <c r="H77" s="12">
        <v>19.891939045079223</v>
      </c>
      <c r="I77" s="12">
        <f t="shared" si="29"/>
        <v>0</v>
      </c>
      <c r="J77" s="12">
        <f>AVERAGE(J74:J76)</f>
        <v>1.0499595095776433</v>
      </c>
      <c r="K77" s="12">
        <v>1.0499595095776433</v>
      </c>
      <c r="L77" s="12"/>
      <c r="N77" s="12"/>
      <c r="O77" s="12"/>
    </row>
    <row r="78" spans="1:15" x14ac:dyDescent="0.35">
      <c r="A78" s="10" t="s">
        <v>23</v>
      </c>
      <c r="B78" s="10" t="s">
        <v>34</v>
      </c>
      <c r="C78" s="11">
        <v>21.332844751781199</v>
      </c>
      <c r="D78" s="10" t="s">
        <v>2</v>
      </c>
      <c r="E78" s="10" t="s">
        <v>34</v>
      </c>
      <c r="F78" s="11">
        <v>4.8593713218395997</v>
      </c>
      <c r="G78" s="12">
        <f t="shared" si="28"/>
        <v>16.473473429941599</v>
      </c>
      <c r="H78" s="12">
        <v>19.891939045079223</v>
      </c>
      <c r="I78" s="12">
        <f t="shared" si="29"/>
        <v>-3.4184656151376238</v>
      </c>
      <c r="J78" s="12">
        <f t="shared" si="30"/>
        <v>10.692042818307026</v>
      </c>
      <c r="K78" s="12">
        <v>1.0499595095776433</v>
      </c>
      <c r="L78" s="12">
        <f t="shared" si="31"/>
        <v>10.183290613376137</v>
      </c>
      <c r="N78" s="12"/>
      <c r="O78" s="12"/>
    </row>
    <row r="79" spans="1:15" x14ac:dyDescent="0.35">
      <c r="A79" s="10" t="s">
        <v>23</v>
      </c>
      <c r="B79" s="10" t="s">
        <v>35</v>
      </c>
      <c r="C79" s="11">
        <v>21.385251010012599</v>
      </c>
      <c r="D79" s="10" t="s">
        <v>2</v>
      </c>
      <c r="E79" s="10" t="s">
        <v>35</v>
      </c>
      <c r="F79" s="11">
        <v>5.2592690552123003</v>
      </c>
      <c r="G79" s="12">
        <f t="shared" si="28"/>
        <v>16.125981954800299</v>
      </c>
      <c r="H79" s="12">
        <v>19.891939045079223</v>
      </c>
      <c r="I79" s="12">
        <f t="shared" si="29"/>
        <v>-3.7659570902789241</v>
      </c>
      <c r="J79" s="12">
        <f t="shared" si="30"/>
        <v>13.603981935146429</v>
      </c>
      <c r="K79" s="12">
        <v>1.0499595095776433</v>
      </c>
      <c r="L79" s="12">
        <f t="shared" si="31"/>
        <v>12.956672910766594</v>
      </c>
      <c r="N79" s="12"/>
      <c r="O79" s="12"/>
    </row>
    <row r="80" spans="1:15" x14ac:dyDescent="0.35">
      <c r="A80" s="10" t="s">
        <v>23</v>
      </c>
      <c r="B80" s="10" t="s">
        <v>36</v>
      </c>
      <c r="C80" s="11">
        <v>22.121988929773099</v>
      </c>
      <c r="D80" s="10" t="s">
        <v>2</v>
      </c>
      <c r="E80" s="10" t="s">
        <v>36</v>
      </c>
      <c r="F80" s="11">
        <v>5.3621708446253002</v>
      </c>
      <c r="G80" s="12">
        <f t="shared" si="28"/>
        <v>16.759818085147799</v>
      </c>
      <c r="H80" s="12">
        <v>19.891939045079223</v>
      </c>
      <c r="I80" s="12">
        <f t="shared" si="29"/>
        <v>-3.1321209599314237</v>
      </c>
      <c r="J80" s="12">
        <f t="shared" si="30"/>
        <v>8.7672291718731472</v>
      </c>
      <c r="K80" s="12">
        <v>1.0499595095776433</v>
      </c>
      <c r="L80" s="12">
        <f t="shared" si="31"/>
        <v>8.3500640661846592</v>
      </c>
      <c r="N80" s="12"/>
      <c r="O80" s="12"/>
    </row>
    <row r="81" spans="1:15" x14ac:dyDescent="0.35">
      <c r="A81" s="22"/>
      <c r="B81" s="22"/>
      <c r="C81" s="22"/>
      <c r="D81" s="22"/>
      <c r="E81" s="22"/>
      <c r="F81" s="22"/>
      <c r="G81" s="22"/>
      <c r="H81" s="22"/>
      <c r="I81" s="22"/>
      <c r="J81" s="22"/>
      <c r="K81" s="22"/>
      <c r="L81" s="22"/>
      <c r="N81" s="12"/>
      <c r="O81" s="12"/>
    </row>
    <row r="82" spans="1:15" x14ac:dyDescent="0.35">
      <c r="A82" s="22"/>
      <c r="B82" s="22"/>
      <c r="C82" s="22"/>
      <c r="D82" s="22"/>
      <c r="E82" s="22"/>
      <c r="F82" s="22"/>
      <c r="G82" s="22"/>
      <c r="H82" s="22"/>
      <c r="I82" s="22"/>
      <c r="J82" s="22"/>
      <c r="K82" s="22"/>
      <c r="L82" s="22"/>
      <c r="N82" s="12"/>
      <c r="O82" s="6" t="s">
        <v>37</v>
      </c>
    </row>
    <row r="83" spans="1:15" x14ac:dyDescent="0.35">
      <c r="A83" s="2" t="s">
        <v>54</v>
      </c>
      <c r="B83" s="10" t="s">
        <v>31</v>
      </c>
      <c r="C83" s="11">
        <v>21.277048024691901</v>
      </c>
      <c r="D83" s="10" t="s">
        <v>2</v>
      </c>
      <c r="E83" s="10" t="s">
        <v>31</v>
      </c>
      <c r="F83" s="11">
        <v>2.8639947716280001</v>
      </c>
      <c r="G83" s="12">
        <f>C83-F83</f>
        <v>18.4130532530639</v>
      </c>
      <c r="H83" s="12">
        <v>18.724075611983885</v>
      </c>
      <c r="I83" s="12">
        <f>G83-H83</f>
        <v>-0.31102235891998475</v>
      </c>
      <c r="J83" s="12">
        <f>POWER(2,-I83)</f>
        <v>1.2405865242040788</v>
      </c>
      <c r="K83" s="12">
        <v>1.0202854961210008</v>
      </c>
      <c r="L83" s="12">
        <f>J83/K83</f>
        <v>1.2159209642013291</v>
      </c>
      <c r="N83" s="12"/>
      <c r="O83" s="12"/>
    </row>
    <row r="84" spans="1:15" x14ac:dyDescent="0.35">
      <c r="A84" s="2" t="s">
        <v>54</v>
      </c>
      <c r="B84" s="10" t="s">
        <v>32</v>
      </c>
      <c r="C84" s="11">
        <v>21.416823867562599</v>
      </c>
      <c r="D84" s="10" t="s">
        <v>2</v>
      </c>
      <c r="E84" s="10" t="s">
        <v>32</v>
      </c>
      <c r="F84" s="11">
        <v>2.7759742332105599</v>
      </c>
      <c r="G84" s="12">
        <f t="shared" ref="G84:G89" si="32">C84-F84</f>
        <v>18.640849634352037</v>
      </c>
      <c r="H84" s="12">
        <v>18.724075611983885</v>
      </c>
      <c r="I84" s="12">
        <f t="shared" ref="I84:I89" si="33">G84-H84</f>
        <v>-8.3225977631848025E-2</v>
      </c>
      <c r="J84" s="12">
        <f t="shared" ref="J84:J89" si="34">POWER(2,-I84)</f>
        <v>1.0593842591455378</v>
      </c>
      <c r="K84" s="12">
        <v>1.0202854961210008</v>
      </c>
      <c r="L84" s="12">
        <f t="shared" ref="L84:L89" si="35">J84/K84</f>
        <v>1.0383213945245577</v>
      </c>
      <c r="N84" s="12"/>
      <c r="O84" s="12"/>
    </row>
    <row r="85" spans="1:15" x14ac:dyDescent="0.35">
      <c r="A85" s="2" t="s">
        <v>54</v>
      </c>
      <c r="B85" s="10" t="s">
        <v>33</v>
      </c>
      <c r="C85" s="11">
        <v>21.938308450954999</v>
      </c>
      <c r="D85" s="10" t="s">
        <v>2</v>
      </c>
      <c r="E85" s="10" t="s">
        <v>33</v>
      </c>
      <c r="F85" s="11">
        <v>2.8199845024192802</v>
      </c>
      <c r="G85" s="12">
        <f t="shared" si="32"/>
        <v>19.118323948535718</v>
      </c>
      <c r="H85" s="12">
        <v>18.724075611983885</v>
      </c>
      <c r="I85" s="12">
        <f t="shared" si="33"/>
        <v>0.39424833655183278</v>
      </c>
      <c r="J85" s="12">
        <f t="shared" si="34"/>
        <v>0.76088570501338626</v>
      </c>
      <c r="K85" s="12">
        <v>1.0202854961210008</v>
      </c>
      <c r="L85" s="12">
        <f t="shared" si="35"/>
        <v>0.74575764127411348</v>
      </c>
      <c r="N85" s="12"/>
      <c r="O85" s="12"/>
    </row>
    <row r="86" spans="1:15" x14ac:dyDescent="0.35">
      <c r="A86" s="12"/>
      <c r="B86" s="12"/>
      <c r="C86" s="12"/>
      <c r="D86" s="12"/>
      <c r="E86" s="12"/>
      <c r="F86" s="12"/>
      <c r="G86" s="12">
        <f>AVERAGE(G83:G85)</f>
        <v>18.724075611983885</v>
      </c>
      <c r="H86" s="12">
        <v>18.724075611983885</v>
      </c>
      <c r="I86" s="12">
        <f t="shared" si="33"/>
        <v>0</v>
      </c>
      <c r="J86" s="12">
        <f>AVERAGE(J83:J85)</f>
        <v>1.0202854961210008</v>
      </c>
      <c r="K86" s="12">
        <v>1.0202854961210008</v>
      </c>
      <c r="L86" s="12">
        <f t="shared" si="35"/>
        <v>1</v>
      </c>
      <c r="N86" s="12"/>
      <c r="O86" s="12"/>
    </row>
    <row r="87" spans="1:15" x14ac:dyDescent="0.35">
      <c r="A87" s="10" t="s">
        <v>26</v>
      </c>
      <c r="B87" s="10" t="s">
        <v>34</v>
      </c>
      <c r="C87" s="11">
        <v>20.8087923068096</v>
      </c>
      <c r="D87" s="10" t="s">
        <v>2</v>
      </c>
      <c r="E87" s="10" t="s">
        <v>34</v>
      </c>
      <c r="F87" s="11">
        <v>4.8593713218395997</v>
      </c>
      <c r="G87" s="12">
        <f t="shared" si="32"/>
        <v>15.949420984970001</v>
      </c>
      <c r="H87" s="12">
        <v>18.724075611983885</v>
      </c>
      <c r="I87" s="12">
        <f t="shared" si="33"/>
        <v>-2.7746546270138843</v>
      </c>
      <c r="J87" s="12">
        <f t="shared" si="34"/>
        <v>6.8431218049232942</v>
      </c>
      <c r="K87" s="12">
        <v>1.0202854961210008</v>
      </c>
      <c r="L87" s="12">
        <f t="shared" si="35"/>
        <v>6.7070656506830648</v>
      </c>
      <c r="N87" s="12"/>
      <c r="O87" s="12"/>
    </row>
    <row r="88" spans="1:15" x14ac:dyDescent="0.35">
      <c r="A88" s="10" t="s">
        <v>26</v>
      </c>
      <c r="B88" s="10" t="s">
        <v>35</v>
      </c>
      <c r="C88" s="11">
        <v>21.556181813409701</v>
      </c>
      <c r="D88" s="10" t="s">
        <v>2</v>
      </c>
      <c r="E88" s="10" t="s">
        <v>35</v>
      </c>
      <c r="F88" s="11">
        <v>5.2592690552123003</v>
      </c>
      <c r="G88" s="12">
        <f t="shared" si="32"/>
        <v>16.296912758197401</v>
      </c>
      <c r="H88" s="12">
        <v>18.724075611983885</v>
      </c>
      <c r="I88" s="12">
        <f t="shared" si="33"/>
        <v>-2.4271628537864842</v>
      </c>
      <c r="J88" s="12">
        <f t="shared" si="34"/>
        <v>5.3783470589979787</v>
      </c>
      <c r="K88" s="12">
        <v>1.0202854961210008</v>
      </c>
      <c r="L88" s="12">
        <f t="shared" si="35"/>
        <v>5.271413814511515</v>
      </c>
      <c r="N88" s="12"/>
      <c r="O88" s="12"/>
    </row>
    <row r="89" spans="1:15" x14ac:dyDescent="0.35">
      <c r="A89" s="10" t="s">
        <v>26</v>
      </c>
      <c r="B89" s="10" t="s">
        <v>36</v>
      </c>
      <c r="C89" s="11">
        <v>21.796796228847299</v>
      </c>
      <c r="D89" s="10" t="s">
        <v>2</v>
      </c>
      <c r="E89" s="10" t="s">
        <v>36</v>
      </c>
      <c r="F89" s="11">
        <v>5.3621708446253002</v>
      </c>
      <c r="G89" s="12">
        <f t="shared" si="32"/>
        <v>16.434625384221999</v>
      </c>
      <c r="H89" s="12">
        <v>18.724075611983885</v>
      </c>
      <c r="I89" s="12">
        <f t="shared" si="33"/>
        <v>-2.2894502277618862</v>
      </c>
      <c r="J89" s="12">
        <f t="shared" si="34"/>
        <v>4.8886978046489684</v>
      </c>
      <c r="K89" s="12">
        <v>1.0202854961210008</v>
      </c>
      <c r="L89" s="12">
        <f t="shared" si="35"/>
        <v>4.7914998529678137</v>
      </c>
      <c r="N89" s="12"/>
      <c r="O89" s="12"/>
    </row>
    <row r="90" spans="1:15" x14ac:dyDescent="0.35">
      <c r="A90" s="22"/>
      <c r="B90" s="22"/>
      <c r="C90" s="22"/>
      <c r="D90" s="22"/>
      <c r="E90" s="22"/>
      <c r="F90" s="22"/>
      <c r="G90" s="22"/>
      <c r="H90" s="22"/>
      <c r="I90" s="22"/>
      <c r="J90" s="22"/>
      <c r="K90" s="22"/>
      <c r="L90" s="22"/>
      <c r="N90" s="6" t="s">
        <v>37</v>
      </c>
      <c r="O90" s="12"/>
    </row>
    <row r="91" spans="1:15" x14ac:dyDescent="0.35">
      <c r="A91" s="22"/>
      <c r="B91" s="22"/>
      <c r="C91" s="22"/>
      <c r="D91" s="22"/>
      <c r="E91" s="22"/>
      <c r="F91" s="22"/>
      <c r="G91" s="22"/>
      <c r="H91" s="22"/>
      <c r="I91" s="22"/>
      <c r="J91" s="22"/>
      <c r="K91" s="22"/>
      <c r="L91" s="22"/>
      <c r="N91" s="12"/>
      <c r="O91" s="12"/>
    </row>
    <row r="92" spans="1:15" x14ac:dyDescent="0.35">
      <c r="A92" s="2" t="s">
        <v>53</v>
      </c>
      <c r="B92" s="10" t="s">
        <v>31</v>
      </c>
      <c r="C92" s="11">
        <v>19.835029952177401</v>
      </c>
      <c r="D92" s="10" t="s">
        <v>2</v>
      </c>
      <c r="E92" s="10" t="s">
        <v>31</v>
      </c>
      <c r="F92" s="11">
        <v>2.8639947716280001</v>
      </c>
      <c r="G92" s="12">
        <f>C92-F92</f>
        <v>16.9710351805494</v>
      </c>
      <c r="H92" s="12">
        <v>16.863851659326087</v>
      </c>
      <c r="I92" s="12">
        <f>G92-H92</f>
        <v>0.10718352122331254</v>
      </c>
      <c r="J92" s="12">
        <f>POWER(2,-I92)</f>
        <v>0.92839874577276671</v>
      </c>
      <c r="K92" s="12">
        <v>1.0016306934232342</v>
      </c>
      <c r="L92" s="12">
        <f>J92/K92</f>
        <v>0.92688727678643168</v>
      </c>
      <c r="N92" s="12"/>
      <c r="O92" s="12"/>
    </row>
    <row r="93" spans="1:15" x14ac:dyDescent="0.35">
      <c r="A93" s="2" t="s">
        <v>53</v>
      </c>
      <c r="B93" s="10" t="s">
        <v>32</v>
      </c>
      <c r="C93" s="11">
        <v>19.626343418306501</v>
      </c>
      <c r="D93" s="10" t="s">
        <v>2</v>
      </c>
      <c r="E93" s="10" t="s">
        <v>32</v>
      </c>
      <c r="F93" s="11">
        <v>2.7759742332105599</v>
      </c>
      <c r="G93" s="12">
        <f t="shared" ref="G93:G98" si="36">C93-F93</f>
        <v>16.850369185095943</v>
      </c>
      <c r="H93" s="12">
        <v>16.863851659326087</v>
      </c>
      <c r="I93" s="12">
        <f t="shared" ref="I93:I98" si="37">G93-H93</f>
        <v>-1.3482474230144703E-2</v>
      </c>
      <c r="J93" s="12">
        <f t="shared" ref="J93:J98" si="38">POWER(2,-I93)</f>
        <v>1.0093891430282709</v>
      </c>
      <c r="K93" s="12">
        <v>1.0016306934232342</v>
      </c>
      <c r="L93" s="12">
        <f t="shared" ref="L93:L98" si="39">J93/K93</f>
        <v>1.0077458185496702</v>
      </c>
      <c r="N93" s="12"/>
      <c r="O93" s="6" t="s">
        <v>37</v>
      </c>
    </row>
    <row r="94" spans="1:15" x14ac:dyDescent="0.35">
      <c r="A94" s="2" t="s">
        <v>53</v>
      </c>
      <c r="B94" s="10" t="s">
        <v>33</v>
      </c>
      <c r="C94" s="11">
        <v>19.590135114752201</v>
      </c>
      <c r="D94" s="10" t="s">
        <v>2</v>
      </c>
      <c r="E94" s="10" t="s">
        <v>33</v>
      </c>
      <c r="F94" s="11">
        <v>2.8199845024192802</v>
      </c>
      <c r="G94" s="12">
        <f t="shared" si="36"/>
        <v>16.77015061233292</v>
      </c>
      <c r="H94" s="12">
        <v>16.863851659326087</v>
      </c>
      <c r="I94" s="12">
        <f t="shared" si="37"/>
        <v>-9.3701046993167836E-2</v>
      </c>
      <c r="J94" s="12">
        <f t="shared" si="38"/>
        <v>1.0671041914686648</v>
      </c>
      <c r="K94" s="12">
        <v>1.0016306934232342</v>
      </c>
      <c r="L94" s="12">
        <f t="shared" si="39"/>
        <v>1.0653669046638981</v>
      </c>
      <c r="N94" s="12"/>
      <c r="O94" s="12"/>
    </row>
    <row r="95" spans="1:15" x14ac:dyDescent="0.35">
      <c r="A95" s="2"/>
      <c r="B95" s="12"/>
      <c r="C95" s="12"/>
      <c r="D95" s="12"/>
      <c r="E95" s="12"/>
      <c r="F95" s="12"/>
      <c r="G95" s="12">
        <f>AVERAGE(G92:G94)</f>
        <v>16.863851659326087</v>
      </c>
      <c r="H95" s="12">
        <v>16.863851659326087</v>
      </c>
      <c r="I95" s="12">
        <f t="shared" si="37"/>
        <v>0</v>
      </c>
      <c r="J95" s="12">
        <f>AVERAGE(J92:J94)</f>
        <v>1.0016306934232342</v>
      </c>
      <c r="K95" s="12">
        <v>1.0016306934232342</v>
      </c>
      <c r="L95" s="12"/>
      <c r="N95" s="12"/>
      <c r="O95" s="12"/>
    </row>
    <row r="96" spans="1:15" x14ac:dyDescent="0.35">
      <c r="A96" s="2" t="s">
        <v>53</v>
      </c>
      <c r="B96" s="10" t="s">
        <v>34</v>
      </c>
      <c r="C96" s="11">
        <v>20.1462263766945</v>
      </c>
      <c r="D96" s="10" t="s">
        <v>2</v>
      </c>
      <c r="E96" s="10" t="s">
        <v>34</v>
      </c>
      <c r="F96" s="11">
        <v>4.8593713218395997</v>
      </c>
      <c r="G96" s="12">
        <f t="shared" si="36"/>
        <v>15.2868550548549</v>
      </c>
      <c r="H96" s="12">
        <v>16.863851659326087</v>
      </c>
      <c r="I96" s="12">
        <f t="shared" si="37"/>
        <v>-1.5769966044711872</v>
      </c>
      <c r="J96" s="12">
        <f t="shared" si="38"/>
        <v>2.9834810314500628</v>
      </c>
      <c r="K96" s="12">
        <v>1.0016306934232342</v>
      </c>
      <c r="L96" s="12">
        <f t="shared" si="39"/>
        <v>2.9786238091941213</v>
      </c>
      <c r="N96" s="12"/>
      <c r="O96" s="12"/>
    </row>
    <row r="97" spans="1:15" x14ac:dyDescent="0.35">
      <c r="A97" s="2" t="s">
        <v>53</v>
      </c>
      <c r="B97" s="10" t="s">
        <v>35</v>
      </c>
      <c r="C97" s="11">
        <v>20.106054146490301</v>
      </c>
      <c r="D97" s="10" t="s">
        <v>2</v>
      </c>
      <c r="E97" s="10" t="s">
        <v>35</v>
      </c>
      <c r="F97" s="11">
        <v>5.2592690552123003</v>
      </c>
      <c r="G97" s="12">
        <f t="shared" si="36"/>
        <v>14.846785091278001</v>
      </c>
      <c r="H97" s="12">
        <v>16.863851659326087</v>
      </c>
      <c r="I97" s="12">
        <f t="shared" si="37"/>
        <v>-2.0170665680480866</v>
      </c>
      <c r="J97" s="12">
        <f t="shared" si="38"/>
        <v>4.0475995619314666</v>
      </c>
      <c r="K97" s="12">
        <v>1.0016306934232342</v>
      </c>
      <c r="L97" s="12">
        <f t="shared" si="39"/>
        <v>4.0410099136420667</v>
      </c>
      <c r="N97" s="12"/>
      <c r="O97" s="12"/>
    </row>
    <row r="98" spans="1:15" x14ac:dyDescent="0.35">
      <c r="A98" s="2" t="s">
        <v>53</v>
      </c>
      <c r="B98" s="10" t="s">
        <v>36</v>
      </c>
      <c r="C98" s="11">
        <v>20.1798730729159</v>
      </c>
      <c r="D98" s="10" t="s">
        <v>2</v>
      </c>
      <c r="E98" s="10" t="s">
        <v>36</v>
      </c>
      <c r="F98" s="11">
        <v>5.3621708446253002</v>
      </c>
      <c r="G98" s="12">
        <f t="shared" si="36"/>
        <v>14.817702228290599</v>
      </c>
      <c r="H98" s="12">
        <v>16.863851659326087</v>
      </c>
      <c r="I98" s="12">
        <f t="shared" si="37"/>
        <v>-2.046149431035488</v>
      </c>
      <c r="J98" s="12">
        <f t="shared" si="38"/>
        <v>4.1300218979525996</v>
      </c>
      <c r="K98" s="12">
        <v>1.0016306934232342</v>
      </c>
      <c r="L98" s="12">
        <f t="shared" si="39"/>
        <v>4.1232980629193623</v>
      </c>
      <c r="N98" s="12"/>
      <c r="O98" s="12"/>
    </row>
    <row r="99" spans="1:15" x14ac:dyDescent="0.35">
      <c r="A99" s="22"/>
      <c r="B99" s="22"/>
      <c r="C99" s="22"/>
      <c r="D99" s="22"/>
      <c r="E99" s="22"/>
      <c r="F99" s="22"/>
      <c r="G99" s="22"/>
      <c r="H99" s="22"/>
      <c r="I99" s="22"/>
      <c r="J99" s="22"/>
      <c r="K99" s="22"/>
      <c r="L99" s="22"/>
      <c r="N99" s="12"/>
      <c r="O99" s="12"/>
    </row>
    <row r="100" spans="1:15" x14ac:dyDescent="0.35">
      <c r="A100" s="22"/>
      <c r="B100" s="22"/>
      <c r="C100" s="22"/>
      <c r="D100" s="22"/>
      <c r="E100" s="22"/>
      <c r="F100" s="22"/>
      <c r="G100" s="22"/>
      <c r="H100" s="22"/>
      <c r="I100" s="22"/>
      <c r="J100" s="22"/>
      <c r="K100" s="22"/>
      <c r="L100" s="22"/>
      <c r="N100" s="12"/>
      <c r="O100" s="12"/>
    </row>
    <row r="101" spans="1:15" x14ac:dyDescent="0.35">
      <c r="A101" s="2" t="s">
        <v>40</v>
      </c>
      <c r="B101" s="10" t="s">
        <v>31</v>
      </c>
      <c r="C101" s="11">
        <v>22.5535218062445</v>
      </c>
      <c r="D101" s="10" t="s">
        <v>2</v>
      </c>
      <c r="E101" s="10" t="s">
        <v>31</v>
      </c>
      <c r="F101" s="11">
        <v>2.8639947716280001</v>
      </c>
      <c r="G101" s="12">
        <f t="shared" ref="G101:G125" si="40">C101-F101</f>
        <v>19.6895270346165</v>
      </c>
      <c r="H101" s="12">
        <v>20.004220515721386</v>
      </c>
      <c r="I101" s="12">
        <f>G101-H101</f>
        <v>-0.31469348110488582</v>
      </c>
      <c r="J101" s="12">
        <f>POWER(2,-I101)</f>
        <v>1.243747375289509</v>
      </c>
      <c r="K101" s="12">
        <v>1.012802878374129</v>
      </c>
      <c r="L101" s="12">
        <f>J101/K101</f>
        <v>1.2280251190499374</v>
      </c>
      <c r="N101" s="12"/>
      <c r="O101" s="12"/>
    </row>
    <row r="102" spans="1:15" x14ac:dyDescent="0.35">
      <c r="A102" s="2" t="s">
        <v>40</v>
      </c>
      <c r="B102" s="10" t="s">
        <v>32</v>
      </c>
      <c r="C102" s="11">
        <v>22.8822751825513</v>
      </c>
      <c r="D102" s="10" t="s">
        <v>2</v>
      </c>
      <c r="E102" s="10" t="s">
        <v>32</v>
      </c>
      <c r="F102" s="11">
        <v>2.7759742332105599</v>
      </c>
      <c r="G102" s="12">
        <f t="shared" si="40"/>
        <v>20.106300949340742</v>
      </c>
      <c r="H102" s="12">
        <v>20.004220515721386</v>
      </c>
      <c r="I102" s="12">
        <f t="shared" ref="I102:I119" si="41">G102-H102</f>
        <v>0.10208043361935637</v>
      </c>
      <c r="J102" s="12">
        <f t="shared" ref="J102:J120" si="42">POWER(2,-I102)</f>
        <v>0.93168848404689542</v>
      </c>
      <c r="K102" s="12">
        <v>1.012802878374129</v>
      </c>
      <c r="L102" s="12">
        <f t="shared" ref="L102:L119" si="43">J102/K102</f>
        <v>0.9199109757098558</v>
      </c>
      <c r="N102" s="12"/>
      <c r="O102" s="12"/>
    </row>
    <row r="103" spans="1:15" x14ac:dyDescent="0.35">
      <c r="A103" s="2" t="s">
        <v>40</v>
      </c>
      <c r="B103" s="10" t="s">
        <v>33</v>
      </c>
      <c r="C103" s="11">
        <v>23.0368180656262</v>
      </c>
      <c r="D103" s="10" t="s">
        <v>2</v>
      </c>
      <c r="E103" s="10" t="s">
        <v>33</v>
      </c>
      <c r="F103" s="11">
        <v>2.8199845024192802</v>
      </c>
      <c r="G103" s="12">
        <f t="shared" si="40"/>
        <v>20.216833563206919</v>
      </c>
      <c r="H103" s="12">
        <v>20.004220515721386</v>
      </c>
      <c r="I103" s="12">
        <f t="shared" si="41"/>
        <v>0.212613047485533</v>
      </c>
      <c r="J103" s="12">
        <f t="shared" si="42"/>
        <v>0.86297277578598286</v>
      </c>
      <c r="K103" s="12">
        <v>1.012802878374129</v>
      </c>
      <c r="L103" s="12">
        <f t="shared" si="43"/>
        <v>0.85206390524020714</v>
      </c>
      <c r="N103" s="12"/>
      <c r="O103" s="12"/>
    </row>
    <row r="104" spans="1:15" x14ac:dyDescent="0.35">
      <c r="A104" s="2"/>
      <c r="B104" s="12"/>
      <c r="C104" s="12"/>
      <c r="D104" s="12"/>
      <c r="E104" s="12"/>
      <c r="F104" s="12"/>
      <c r="G104" s="12">
        <f>AVERAGE(G101:G103)</f>
        <v>20.004220515721386</v>
      </c>
      <c r="H104" s="12">
        <v>20.004220515721386</v>
      </c>
      <c r="I104" s="12">
        <f t="shared" si="41"/>
        <v>0</v>
      </c>
      <c r="J104" s="12">
        <f>AVERAGE(J101:J103)</f>
        <v>1.012802878374129</v>
      </c>
      <c r="K104" s="12">
        <v>1.012802878374129</v>
      </c>
      <c r="L104" s="12"/>
      <c r="N104" s="12"/>
      <c r="O104" s="12"/>
    </row>
    <row r="105" spans="1:15" x14ac:dyDescent="0.35">
      <c r="A105" s="2" t="s">
        <v>40</v>
      </c>
      <c r="B105" s="10" t="s">
        <v>34</v>
      </c>
      <c r="C105" s="11">
        <v>23.036104223954201</v>
      </c>
      <c r="D105" s="10" t="s">
        <v>2</v>
      </c>
      <c r="E105" s="10" t="s">
        <v>34</v>
      </c>
      <c r="F105" s="11">
        <v>4.8593713218395997</v>
      </c>
      <c r="G105" s="12">
        <f t="shared" si="40"/>
        <v>18.176732902114601</v>
      </c>
      <c r="H105" s="12">
        <v>20.004220515721386</v>
      </c>
      <c r="I105" s="12">
        <f t="shared" si="41"/>
        <v>-1.8274876136067846</v>
      </c>
      <c r="J105" s="12">
        <f t="shared" si="42"/>
        <v>3.5491845997022464</v>
      </c>
      <c r="K105" s="12">
        <v>1.012802878374129</v>
      </c>
      <c r="L105" s="12">
        <f t="shared" si="43"/>
        <v>3.5043192268566785</v>
      </c>
      <c r="N105" s="12"/>
      <c r="O105" s="12"/>
    </row>
    <row r="106" spans="1:15" x14ac:dyDescent="0.35">
      <c r="A106" s="2" t="s">
        <v>40</v>
      </c>
      <c r="B106" s="10" t="s">
        <v>35</v>
      </c>
      <c r="C106" s="11">
        <v>23.576201023483002</v>
      </c>
      <c r="D106" s="10" t="s">
        <v>2</v>
      </c>
      <c r="E106" s="10" t="s">
        <v>35</v>
      </c>
      <c r="F106" s="11">
        <v>5.2592690552123003</v>
      </c>
      <c r="G106" s="12">
        <f t="shared" si="40"/>
        <v>18.316931968270701</v>
      </c>
      <c r="H106" s="12">
        <v>20.004220515721386</v>
      </c>
      <c r="I106" s="12">
        <f t="shared" si="41"/>
        <v>-1.6872885474506845</v>
      </c>
      <c r="J106" s="12">
        <f t="shared" si="42"/>
        <v>3.2205086066422619</v>
      </c>
      <c r="K106" s="12">
        <v>1.012802878374129</v>
      </c>
      <c r="L106" s="12">
        <f t="shared" si="43"/>
        <v>3.1797980390934546</v>
      </c>
      <c r="N106" s="12"/>
      <c r="O106" s="12"/>
    </row>
    <row r="107" spans="1:15" x14ac:dyDescent="0.35">
      <c r="A107" s="2" t="s">
        <v>40</v>
      </c>
      <c r="B107" s="10" t="s">
        <v>36</v>
      </c>
      <c r="C107" s="11">
        <v>23.3557930013292</v>
      </c>
      <c r="D107" s="10" t="s">
        <v>2</v>
      </c>
      <c r="E107" s="10" t="s">
        <v>36</v>
      </c>
      <c r="F107" s="11">
        <v>5.3621708446253002</v>
      </c>
      <c r="G107" s="12">
        <f t="shared" si="40"/>
        <v>17.9936221567039</v>
      </c>
      <c r="H107" s="12">
        <v>20.004220515721386</v>
      </c>
      <c r="I107" s="12">
        <f t="shared" si="41"/>
        <v>-2.0105983590174858</v>
      </c>
      <c r="J107" s="12">
        <f t="shared" si="42"/>
        <v>4.0294930894496668</v>
      </c>
      <c r="K107" s="12">
        <v>1.012802878374129</v>
      </c>
      <c r="L107" s="12">
        <f t="shared" si="43"/>
        <v>3.9785561193489949</v>
      </c>
      <c r="N107" s="12"/>
      <c r="O107" s="12"/>
    </row>
    <row r="108" spans="1:15" x14ac:dyDescent="0.35">
      <c r="A108" s="22"/>
      <c r="B108" s="22"/>
      <c r="C108" s="22"/>
      <c r="D108" s="22"/>
      <c r="E108" s="22"/>
      <c r="F108" s="22"/>
      <c r="G108" s="12"/>
      <c r="H108" s="22"/>
      <c r="I108" s="12"/>
      <c r="J108" s="12"/>
      <c r="K108" s="22"/>
      <c r="L108" s="12"/>
      <c r="N108" s="12"/>
      <c r="O108" s="12"/>
    </row>
    <row r="109" spans="1:15" x14ac:dyDescent="0.35">
      <c r="A109" s="22"/>
      <c r="B109" s="22"/>
      <c r="C109" s="22"/>
      <c r="D109" s="22"/>
      <c r="E109" s="22"/>
      <c r="F109" s="22"/>
      <c r="G109" s="12"/>
      <c r="H109" s="22"/>
      <c r="I109" s="12"/>
      <c r="J109" s="12"/>
      <c r="K109" s="22"/>
      <c r="L109" s="12"/>
      <c r="N109" s="12"/>
      <c r="O109" s="6" t="s">
        <v>37</v>
      </c>
    </row>
    <row r="110" spans="1:15" x14ac:dyDescent="0.35">
      <c r="A110" s="2" t="s">
        <v>71</v>
      </c>
      <c r="B110" s="2" t="s">
        <v>72</v>
      </c>
      <c r="C110" s="2">
        <v>19.148351026806601</v>
      </c>
      <c r="D110" s="2" t="s">
        <v>73</v>
      </c>
      <c r="E110" s="2" t="s">
        <v>72</v>
      </c>
      <c r="F110" s="11">
        <v>2.8639947716280001</v>
      </c>
      <c r="G110" s="12">
        <f t="shared" si="40"/>
        <v>16.284356255178601</v>
      </c>
      <c r="H110" s="2">
        <v>16.404893120009152</v>
      </c>
      <c r="I110" s="12">
        <f t="shared" si="41"/>
        <v>-0.12053686483055159</v>
      </c>
      <c r="J110" s="12">
        <f t="shared" si="42"/>
        <v>1.0871393404507326</v>
      </c>
      <c r="K110" s="2">
        <v>1.0137397464742712</v>
      </c>
      <c r="L110" s="12">
        <f t="shared" si="43"/>
        <v>1.0724047707823836</v>
      </c>
      <c r="N110" s="12"/>
      <c r="O110" s="12"/>
    </row>
    <row r="111" spans="1:15" x14ac:dyDescent="0.35">
      <c r="A111" s="2" t="s">
        <v>71</v>
      </c>
      <c r="B111" s="2" t="s">
        <v>74</v>
      </c>
      <c r="C111" s="2">
        <v>19.519856888332701</v>
      </c>
      <c r="D111" s="2" t="s">
        <v>73</v>
      </c>
      <c r="E111" s="2" t="s">
        <v>74</v>
      </c>
      <c r="F111" s="11">
        <v>2.7759742332105599</v>
      </c>
      <c r="G111" s="12">
        <f t="shared" si="40"/>
        <v>16.743882655122142</v>
      </c>
      <c r="H111" s="2">
        <v>16.404893120009152</v>
      </c>
      <c r="I111" s="12">
        <f t="shared" si="41"/>
        <v>0.33898953511299013</v>
      </c>
      <c r="J111" s="12">
        <f t="shared" si="42"/>
        <v>0.79059485132649343</v>
      </c>
      <c r="K111" s="2">
        <v>1.0137397464742712</v>
      </c>
      <c r="L111" s="12">
        <f t="shared" si="43"/>
        <v>0.77987950465209344</v>
      </c>
      <c r="N111" s="12"/>
      <c r="O111" s="12"/>
    </row>
    <row r="112" spans="1:15" x14ac:dyDescent="0.35">
      <c r="A112" s="2" t="s">
        <v>71</v>
      </c>
      <c r="B112" s="2" t="s">
        <v>75</v>
      </c>
      <c r="C112" s="2" t="s">
        <v>79</v>
      </c>
      <c r="D112" s="2" t="s">
        <v>73</v>
      </c>
      <c r="E112" s="2" t="s">
        <v>75</v>
      </c>
      <c r="F112" s="11">
        <v>2.8199845024192802</v>
      </c>
      <c r="G112" s="12">
        <f t="shared" si="40"/>
        <v>16.186440449726717</v>
      </c>
      <c r="H112" s="2">
        <v>16.404893120009152</v>
      </c>
      <c r="I112" s="12">
        <f t="shared" si="41"/>
        <v>-0.21845267028243498</v>
      </c>
      <c r="J112" s="12">
        <f t="shared" si="42"/>
        <v>1.163485047645588</v>
      </c>
      <c r="K112" s="2">
        <v>1.0137397464742712</v>
      </c>
      <c r="L112" s="12">
        <f t="shared" si="43"/>
        <v>1.1477157245655232</v>
      </c>
      <c r="N112" s="12"/>
      <c r="O112" s="12"/>
    </row>
    <row r="113" spans="1:15" x14ac:dyDescent="0.35">
      <c r="A113" s="2"/>
      <c r="B113" s="2"/>
      <c r="C113" s="2"/>
      <c r="D113" s="2"/>
      <c r="E113" s="2"/>
      <c r="F113" s="12"/>
      <c r="G113" s="12">
        <f>AVERAGE(G110:G112)</f>
        <v>16.404893120009152</v>
      </c>
      <c r="H113" s="2">
        <v>16.404893120009152</v>
      </c>
      <c r="I113" s="12">
        <f t="shared" si="41"/>
        <v>0</v>
      </c>
      <c r="J113" s="12">
        <f>AVERAGE(J110:J112)</f>
        <v>1.0137397464742712</v>
      </c>
      <c r="K113" s="2">
        <v>1.0137397464742712</v>
      </c>
      <c r="L113" s="12">
        <f t="shared" si="43"/>
        <v>1</v>
      </c>
      <c r="N113" s="12"/>
      <c r="O113" s="12"/>
    </row>
    <row r="114" spans="1:15" x14ac:dyDescent="0.35">
      <c r="A114" s="2" t="s">
        <v>71</v>
      </c>
      <c r="B114" s="2" t="s">
        <v>76</v>
      </c>
      <c r="C114" s="2" t="s">
        <v>80</v>
      </c>
      <c r="D114" s="2" t="s">
        <v>73</v>
      </c>
      <c r="E114" s="2" t="s">
        <v>76</v>
      </c>
      <c r="F114" s="11">
        <v>4.8593713218395997</v>
      </c>
      <c r="G114" s="23">
        <f>C114-F114</f>
        <v>13.811962103678802</v>
      </c>
      <c r="H114" s="2">
        <v>16.404893120009152</v>
      </c>
      <c r="I114" s="23">
        <f>G114-H114</f>
        <v>-2.5929310163303505</v>
      </c>
      <c r="J114" s="12">
        <f>POWER(2,-I114)</f>
        <v>6.0332318158253591</v>
      </c>
      <c r="K114" s="2">
        <v>1.0137397464742712</v>
      </c>
      <c r="L114" s="12">
        <f t="shared" si="43"/>
        <v>5.9514602606917544</v>
      </c>
      <c r="N114" s="12"/>
      <c r="O114" s="12"/>
    </row>
    <row r="115" spans="1:15" x14ac:dyDescent="0.35">
      <c r="A115" s="2" t="s">
        <v>71</v>
      </c>
      <c r="B115" s="2" t="s">
        <v>77</v>
      </c>
      <c r="C115" s="2" t="s">
        <v>82</v>
      </c>
      <c r="D115" s="2" t="s">
        <v>73</v>
      </c>
      <c r="E115" s="2" t="s">
        <v>77</v>
      </c>
      <c r="F115" s="11">
        <v>5.2592690552123003</v>
      </c>
      <c r="G115" s="23">
        <f t="shared" ref="G115:G116" si="44">C115-F115</f>
        <v>14.020456491213601</v>
      </c>
      <c r="H115" s="2">
        <v>16.404893120009152</v>
      </c>
      <c r="I115" s="23">
        <f t="shared" ref="I115:I116" si="45">G115-H115</f>
        <v>-2.3844366287955516</v>
      </c>
      <c r="J115" s="12">
        <f t="shared" ref="J115:J116" si="46">POWER(2,-I115)</f>
        <v>5.2213997979538522</v>
      </c>
      <c r="K115" s="2">
        <v>1.0137397464742712</v>
      </c>
      <c r="L115" s="12">
        <f t="shared" si="43"/>
        <v>5.150631427951387</v>
      </c>
      <c r="N115" s="12"/>
      <c r="O115" s="12"/>
    </row>
    <row r="116" spans="1:15" x14ac:dyDescent="0.35">
      <c r="A116" s="2" t="s">
        <v>71</v>
      </c>
      <c r="B116" s="2" t="s">
        <v>78</v>
      </c>
      <c r="C116" s="2" t="s">
        <v>81</v>
      </c>
      <c r="D116" s="2" t="s">
        <v>73</v>
      </c>
      <c r="E116" s="2" t="s">
        <v>78</v>
      </c>
      <c r="F116" s="11">
        <v>5.3621708446253002</v>
      </c>
      <c r="G116" s="23">
        <f t="shared" si="44"/>
        <v>13.3909599843773</v>
      </c>
      <c r="H116" s="2">
        <v>16.404893120009152</v>
      </c>
      <c r="I116" s="23">
        <f t="shared" si="45"/>
        <v>-3.0139331356318522</v>
      </c>
      <c r="J116" s="12">
        <f t="shared" si="46"/>
        <v>8.0776359991278852</v>
      </c>
      <c r="K116" s="2">
        <v>1.0137397464742712</v>
      </c>
      <c r="L116" s="12">
        <f t="shared" si="43"/>
        <v>7.968155561840641</v>
      </c>
      <c r="N116" s="12"/>
      <c r="O116" s="12"/>
    </row>
    <row r="117" spans="1:15" x14ac:dyDescent="0.35">
      <c r="A117" s="22"/>
      <c r="B117" s="22"/>
      <c r="C117" s="22"/>
      <c r="D117" s="22"/>
      <c r="E117" s="22"/>
      <c r="F117" s="22"/>
      <c r="G117" s="23"/>
      <c r="H117" s="22"/>
      <c r="I117" s="23"/>
      <c r="J117" s="12"/>
      <c r="K117" s="22"/>
      <c r="L117" s="12"/>
      <c r="M117" s="22"/>
      <c r="N117" s="12"/>
      <c r="O117" s="12"/>
    </row>
    <row r="118" spans="1:15" x14ac:dyDescent="0.35">
      <c r="A118" s="22"/>
      <c r="B118" s="22"/>
      <c r="C118" s="22"/>
      <c r="D118" s="22"/>
      <c r="E118" s="22"/>
      <c r="F118" s="22"/>
      <c r="G118" s="23"/>
      <c r="H118" s="22"/>
      <c r="I118" s="23"/>
      <c r="J118" s="12"/>
      <c r="K118" s="22"/>
      <c r="L118" s="12"/>
      <c r="M118" s="22"/>
      <c r="N118" s="12"/>
      <c r="O118" s="12"/>
    </row>
    <row r="119" spans="1:15" x14ac:dyDescent="0.35">
      <c r="A119" s="10" t="s">
        <v>29</v>
      </c>
      <c r="B119" s="10" t="s">
        <v>31</v>
      </c>
      <c r="C119" s="11">
        <v>18.241035241598901</v>
      </c>
      <c r="D119" s="10" t="s">
        <v>2</v>
      </c>
      <c r="E119" s="10" t="s">
        <v>31</v>
      </c>
      <c r="F119" s="11">
        <v>2.8639947716280001</v>
      </c>
      <c r="G119" s="12">
        <f t="shared" si="40"/>
        <v>15.3770404699709</v>
      </c>
      <c r="H119" s="12">
        <v>15.185694491485819</v>
      </c>
      <c r="I119" s="12">
        <f t="shared" si="41"/>
        <v>0.1913459784850815</v>
      </c>
      <c r="J119" s="12">
        <f t="shared" si="42"/>
        <v>0.87578826358480077</v>
      </c>
      <c r="K119" s="12">
        <v>1.0103046565732177</v>
      </c>
      <c r="L119" s="12">
        <f t="shared" si="43"/>
        <v>0.86685561418208867</v>
      </c>
      <c r="N119" s="12"/>
      <c r="O119" s="12"/>
    </row>
    <row r="120" spans="1:15" x14ac:dyDescent="0.35">
      <c r="A120" s="10" t="s">
        <v>29</v>
      </c>
      <c r="B120" s="10" t="s">
        <v>32</v>
      </c>
      <c r="C120" s="11">
        <v>18.053100334481201</v>
      </c>
      <c r="D120" s="10" t="s">
        <v>2</v>
      </c>
      <c r="E120" s="10" t="s">
        <v>32</v>
      </c>
      <c r="F120" s="11">
        <v>2.7759742332105599</v>
      </c>
      <c r="G120" s="12">
        <f t="shared" si="40"/>
        <v>15.277126101270641</v>
      </c>
      <c r="H120" s="12">
        <v>15.185694491485819</v>
      </c>
      <c r="I120" s="12">
        <f t="shared" ref="I120:I125" si="47">G120-H120</f>
        <v>9.1431609784821788E-2</v>
      </c>
      <c r="J120" s="12">
        <f t="shared" si="42"/>
        <v>0.9385909079060063</v>
      </c>
      <c r="K120" s="12">
        <v>1.0103046565732177</v>
      </c>
      <c r="L120" s="12">
        <f t="shared" ref="L120:L125" si="48">J120/K120</f>
        <v>0.92901769956158353</v>
      </c>
      <c r="N120" s="12"/>
      <c r="O120" s="12"/>
    </row>
    <row r="121" spans="1:15" x14ac:dyDescent="0.35">
      <c r="A121" s="10" t="s">
        <v>29</v>
      </c>
      <c r="B121" s="10" t="s">
        <v>33</v>
      </c>
      <c r="C121" s="11">
        <v>17.722901405635199</v>
      </c>
      <c r="D121" s="10" t="s">
        <v>2</v>
      </c>
      <c r="E121" s="10" t="s">
        <v>33</v>
      </c>
      <c r="F121" s="11">
        <v>2.8199845024192802</v>
      </c>
      <c r="G121" s="12">
        <f t="shared" si="40"/>
        <v>14.902916903215917</v>
      </c>
      <c r="H121" s="12">
        <v>15.185694491485819</v>
      </c>
      <c r="I121" s="12">
        <f t="shared" si="47"/>
        <v>-0.28277758826990151</v>
      </c>
      <c r="J121" s="12">
        <f t="shared" ref="J121:J125" si="49">POWER(2,-I121)</f>
        <v>1.2165347982288461</v>
      </c>
      <c r="K121" s="12">
        <v>1.0103046565732177</v>
      </c>
      <c r="L121" s="12">
        <f t="shared" si="48"/>
        <v>1.204126686256328</v>
      </c>
      <c r="N121" s="12"/>
    </row>
    <row r="122" spans="1:15" x14ac:dyDescent="0.35">
      <c r="A122" s="12"/>
      <c r="B122" s="12"/>
      <c r="C122" s="12"/>
      <c r="D122" s="12"/>
      <c r="E122" s="12"/>
      <c r="F122" s="12"/>
      <c r="G122" s="12">
        <f t="shared" si="40"/>
        <v>0</v>
      </c>
      <c r="H122" s="12">
        <v>15.185694491485819</v>
      </c>
      <c r="I122" s="12">
        <f t="shared" si="47"/>
        <v>-15.185694491485819</v>
      </c>
      <c r="J122" s="12">
        <f>AVERAGE(J119:J121)</f>
        <v>1.0103046565732177</v>
      </c>
      <c r="K122" s="12">
        <v>1.0103046565732177</v>
      </c>
      <c r="L122" s="12">
        <f t="shared" si="48"/>
        <v>1</v>
      </c>
      <c r="N122" s="12"/>
    </row>
    <row r="123" spans="1:15" x14ac:dyDescent="0.35">
      <c r="A123" s="10" t="s">
        <v>29</v>
      </c>
      <c r="B123" s="10" t="s">
        <v>34</v>
      </c>
      <c r="C123" s="11">
        <v>18.409584850484499</v>
      </c>
      <c r="D123" s="10" t="s">
        <v>2</v>
      </c>
      <c r="E123" s="10" t="s">
        <v>34</v>
      </c>
      <c r="F123" s="11">
        <v>4.8593713218395997</v>
      </c>
      <c r="G123" s="12">
        <f t="shared" si="40"/>
        <v>13.5502135286449</v>
      </c>
      <c r="H123" s="12">
        <v>15.185694491485819</v>
      </c>
      <c r="I123" s="12">
        <f t="shared" si="47"/>
        <v>-1.6354809628409193</v>
      </c>
      <c r="J123" s="12">
        <f t="shared" si="49"/>
        <v>3.1069111032960479</v>
      </c>
      <c r="K123" s="12">
        <v>1.0103046565732177</v>
      </c>
      <c r="L123" s="12">
        <f t="shared" si="48"/>
        <v>3.0752219967333065</v>
      </c>
    </row>
    <row r="124" spans="1:15" x14ac:dyDescent="0.35">
      <c r="A124" s="10" t="s">
        <v>29</v>
      </c>
      <c r="B124" s="10" t="s">
        <v>35</v>
      </c>
      <c r="C124" s="11">
        <v>18.995803754614901</v>
      </c>
      <c r="D124" s="10" t="s">
        <v>2</v>
      </c>
      <c r="E124" s="10" t="s">
        <v>35</v>
      </c>
      <c r="F124" s="11">
        <v>5.2592690552123003</v>
      </c>
      <c r="G124" s="12">
        <f t="shared" si="40"/>
        <v>13.736534699402601</v>
      </c>
      <c r="H124" s="12">
        <v>15.185694491485819</v>
      </c>
      <c r="I124" s="12">
        <f t="shared" si="47"/>
        <v>-1.4491597920832184</v>
      </c>
      <c r="J124" s="12">
        <f t="shared" si="49"/>
        <v>2.7304898465269716</v>
      </c>
      <c r="K124" s="12">
        <v>1.0103046565732177</v>
      </c>
      <c r="L124" s="12">
        <f t="shared" si="48"/>
        <v>2.702640068777205</v>
      </c>
    </row>
    <row r="125" spans="1:15" x14ac:dyDescent="0.35">
      <c r="A125" s="10" t="s">
        <v>29</v>
      </c>
      <c r="B125" s="10" t="s">
        <v>36</v>
      </c>
      <c r="C125" s="11">
        <v>18.513578689983799</v>
      </c>
      <c r="D125" s="10" t="s">
        <v>2</v>
      </c>
      <c r="E125" s="10" t="s">
        <v>36</v>
      </c>
      <c r="F125" s="11">
        <v>5.3621708446253002</v>
      </c>
      <c r="G125" s="12">
        <f t="shared" si="40"/>
        <v>13.151407845358499</v>
      </c>
      <c r="H125" s="12">
        <v>15.185694491485819</v>
      </c>
      <c r="I125" s="12">
        <f t="shared" si="47"/>
        <v>-2.0342866461273204</v>
      </c>
      <c r="J125" s="12">
        <f t="shared" si="49"/>
        <v>4.0962013867431297</v>
      </c>
      <c r="K125" s="12">
        <v>1.0103046565732177</v>
      </c>
      <c r="L125" s="12">
        <f t="shared" si="48"/>
        <v>4.0544219608338254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5"/>
  <sheetViews>
    <sheetView topLeftCell="D106" zoomScaleNormal="100" workbookViewId="0">
      <selection activeCell="F126" sqref="F126"/>
    </sheetView>
  </sheetViews>
  <sheetFormatPr defaultColWidth="8.1796875" defaultRowHeight="15.5" x14ac:dyDescent="0.25"/>
  <cols>
    <col min="1" max="2" width="8.1796875" style="12"/>
    <col min="3" max="3" width="9.26953125" style="18" customWidth="1"/>
    <col min="4" max="4" width="8.1796875" style="18"/>
    <col min="5" max="5" width="8.1796875" style="12"/>
    <col min="6" max="6" width="8.1796875" style="18"/>
    <col min="7" max="16384" width="8.1796875" style="12"/>
  </cols>
  <sheetData>
    <row r="1" spans="1:12" s="14" customFormat="1" ht="15" x14ac:dyDescent="0.25">
      <c r="A1" s="14" t="s">
        <v>14</v>
      </c>
      <c r="B1" s="14" t="s">
        <v>15</v>
      </c>
      <c r="C1" s="16" t="s">
        <v>16</v>
      </c>
      <c r="D1" s="16" t="s">
        <v>14</v>
      </c>
      <c r="E1" s="14" t="s">
        <v>15</v>
      </c>
      <c r="F1" s="16" t="s">
        <v>16</v>
      </c>
      <c r="J1" s="14" t="s">
        <v>66</v>
      </c>
      <c r="L1" s="14" t="s">
        <v>64</v>
      </c>
    </row>
    <row r="2" spans="1:12" x14ac:dyDescent="0.25">
      <c r="A2" s="10" t="s">
        <v>22</v>
      </c>
      <c r="B2" s="2" t="s">
        <v>55</v>
      </c>
      <c r="C2" s="17">
        <v>24.328447887447702</v>
      </c>
      <c r="D2" s="19" t="s">
        <v>2</v>
      </c>
      <c r="E2" s="2" t="s">
        <v>58</v>
      </c>
      <c r="F2" s="17">
        <v>1.99069981328445</v>
      </c>
      <c r="G2" s="12">
        <f t="shared" ref="G2:G8" si="0">C2-F2</f>
        <v>22.337748074163251</v>
      </c>
      <c r="H2" s="12">
        <v>22.744905110103499</v>
      </c>
      <c r="I2" s="12">
        <f t="shared" ref="I2:I8" si="1">G2-H2</f>
        <v>-0.40715703594024788</v>
      </c>
      <c r="J2" s="12">
        <f t="shared" ref="J2:J8" si="2">POWER(2,-I2)</f>
        <v>1.3260700938723788</v>
      </c>
      <c r="K2" s="12">
        <v>1.02235383203309</v>
      </c>
      <c r="L2" s="12">
        <f t="shared" ref="L2:L8" si="3">J2/K2</f>
        <v>1.2970754863170098</v>
      </c>
    </row>
    <row r="3" spans="1:12" x14ac:dyDescent="0.25">
      <c r="A3" s="10" t="s">
        <v>22</v>
      </c>
      <c r="B3" s="2" t="s">
        <v>19</v>
      </c>
      <c r="C3" s="17">
        <v>24.717165468942301</v>
      </c>
      <c r="D3" s="19" t="s">
        <v>2</v>
      </c>
      <c r="E3" s="2" t="s">
        <v>19</v>
      </c>
      <c r="F3" s="17">
        <v>1.8690371463192399</v>
      </c>
      <c r="G3" s="12">
        <f t="shared" si="0"/>
        <v>22.848128322623062</v>
      </c>
      <c r="H3" s="12">
        <v>22.744905110103499</v>
      </c>
      <c r="I3" s="12">
        <f t="shared" si="1"/>
        <v>0.10322321251956268</v>
      </c>
      <c r="J3" s="12">
        <f t="shared" si="2"/>
        <v>0.93095077279476368</v>
      </c>
      <c r="K3" s="12">
        <v>1.02235383203309</v>
      </c>
      <c r="L3" s="12">
        <f t="shared" si="3"/>
        <v>0.91059547450753042</v>
      </c>
    </row>
    <row r="4" spans="1:12" x14ac:dyDescent="0.25">
      <c r="A4" s="10" t="s">
        <v>22</v>
      </c>
      <c r="B4" s="2" t="s">
        <v>48</v>
      </c>
      <c r="C4" s="17">
        <v>25.253562567504201</v>
      </c>
      <c r="D4" s="19" t="s">
        <v>2</v>
      </c>
      <c r="E4" s="2" t="s">
        <v>48</v>
      </c>
      <c r="F4" s="17">
        <v>2.20472363398004</v>
      </c>
      <c r="G4" s="12">
        <f t="shared" si="0"/>
        <v>23.048838933524159</v>
      </c>
      <c r="H4" s="12">
        <v>22.744905110103499</v>
      </c>
      <c r="I4" s="12">
        <f t="shared" si="1"/>
        <v>0.30393382342066033</v>
      </c>
      <c r="J4" s="12">
        <f t="shared" si="2"/>
        <v>0.81004062943215016</v>
      </c>
      <c r="K4" s="12">
        <v>1.02235383203309</v>
      </c>
      <c r="L4" s="12">
        <f t="shared" si="3"/>
        <v>0.79232903917548181</v>
      </c>
    </row>
    <row r="5" spans="1:12" x14ac:dyDescent="0.25">
      <c r="G5" s="12">
        <f>AVERAGE(G2:G4)</f>
        <v>22.744905110103492</v>
      </c>
      <c r="H5" s="12">
        <v>22.744905110103499</v>
      </c>
      <c r="J5" s="12">
        <f>AVERAGE(J2:J4)</f>
        <v>1.0223538320330976</v>
      </c>
      <c r="K5" s="12">
        <v>1.02235383203309</v>
      </c>
      <c r="L5" s="12">
        <f t="shared" si="3"/>
        <v>1.0000000000000073</v>
      </c>
    </row>
    <row r="6" spans="1:12" x14ac:dyDescent="0.25">
      <c r="A6" s="10" t="s">
        <v>22</v>
      </c>
      <c r="B6" s="2" t="s">
        <v>41</v>
      </c>
      <c r="C6" s="17">
        <v>26.169979572975102</v>
      </c>
      <c r="D6" s="19" t="s">
        <v>2</v>
      </c>
      <c r="E6" s="2" t="s">
        <v>41</v>
      </c>
      <c r="F6" s="17">
        <v>5.8119613948761</v>
      </c>
      <c r="G6" s="12">
        <f t="shared" si="0"/>
        <v>20.358018178099002</v>
      </c>
      <c r="H6" s="12">
        <v>22.744905110103499</v>
      </c>
      <c r="I6" s="12">
        <f t="shared" si="1"/>
        <v>-2.3868869320044972</v>
      </c>
      <c r="J6" s="12">
        <f t="shared" si="2"/>
        <v>5.2302754669477762</v>
      </c>
      <c r="K6" s="12">
        <v>1.02235383203309</v>
      </c>
      <c r="L6" s="12">
        <f t="shared" si="3"/>
        <v>5.1159151587925873</v>
      </c>
    </row>
    <row r="7" spans="1:12" x14ac:dyDescent="0.25">
      <c r="A7" s="10" t="s">
        <v>22</v>
      </c>
      <c r="B7" s="2" t="s">
        <v>42</v>
      </c>
      <c r="C7" s="17">
        <v>27.971614726648902</v>
      </c>
      <c r="D7" s="19" t="s">
        <v>2</v>
      </c>
      <c r="E7" s="2" t="s">
        <v>42</v>
      </c>
      <c r="F7" s="17">
        <v>8.1324971079405</v>
      </c>
      <c r="G7" s="12">
        <f t="shared" si="0"/>
        <v>19.8391176187084</v>
      </c>
      <c r="H7" s="12">
        <v>22.744905110103499</v>
      </c>
      <c r="I7" s="12">
        <f t="shared" si="1"/>
        <v>-2.905787491395099</v>
      </c>
      <c r="J7" s="12">
        <f t="shared" si="2"/>
        <v>7.494267590003064</v>
      </c>
      <c r="K7" s="12">
        <v>1.02235383203309</v>
      </c>
      <c r="L7" s="12">
        <f t="shared" si="3"/>
        <v>7.3304049490377423</v>
      </c>
    </row>
    <row r="8" spans="1:12" x14ac:dyDescent="0.25">
      <c r="A8" s="10" t="s">
        <v>22</v>
      </c>
      <c r="B8" s="2" t="s">
        <v>44</v>
      </c>
      <c r="C8" s="17">
        <v>25.435601006336999</v>
      </c>
      <c r="D8" s="19" t="s">
        <v>2</v>
      </c>
      <c r="E8" s="2" t="s">
        <v>44</v>
      </c>
      <c r="F8" s="17">
        <v>5.4844760379522999</v>
      </c>
      <c r="G8" s="12">
        <f t="shared" si="0"/>
        <v>19.951124968384697</v>
      </c>
      <c r="H8" s="12">
        <v>22.744905110103499</v>
      </c>
      <c r="I8" s="12">
        <f t="shared" si="1"/>
        <v>-2.793780141718802</v>
      </c>
      <c r="J8" s="12">
        <f t="shared" si="2"/>
        <v>6.9344436589593004</v>
      </c>
      <c r="K8" s="12">
        <v>1.02235383203309</v>
      </c>
      <c r="L8" s="12">
        <f t="shared" si="3"/>
        <v>6.7828216041105973</v>
      </c>
    </row>
    <row r="11" spans="1:12" x14ac:dyDescent="0.25">
      <c r="A11" s="10" t="s">
        <v>24</v>
      </c>
      <c r="B11" s="2" t="s">
        <v>55</v>
      </c>
      <c r="C11" s="17">
        <v>23.441338415483099</v>
      </c>
      <c r="D11" s="19" t="s">
        <v>2</v>
      </c>
      <c r="E11" s="2" t="s">
        <v>58</v>
      </c>
      <c r="F11" s="17">
        <v>1.99069981328445</v>
      </c>
      <c r="G11" s="12">
        <f t="shared" ref="G11:G17" si="4">C11-F11</f>
        <v>21.450638602198648</v>
      </c>
      <c r="H11" s="12">
        <v>22.203975217315399</v>
      </c>
      <c r="I11" s="12">
        <f t="shared" ref="I11:I17" si="5">G11-H11</f>
        <v>-0.75333661511675132</v>
      </c>
      <c r="J11" s="12">
        <f t="shared" ref="J11:J17" si="6">POWER(2,-I11)</f>
        <v>1.6856869240364099</v>
      </c>
      <c r="K11" s="12">
        <v>1.0784770468238101</v>
      </c>
      <c r="L11" s="12">
        <f t="shared" ref="L11:L17" si="7">J11/K11</f>
        <v>1.5630253133350174</v>
      </c>
    </row>
    <row r="12" spans="1:12" x14ac:dyDescent="0.25">
      <c r="A12" s="10" t="s">
        <v>24</v>
      </c>
      <c r="B12" s="2" t="s">
        <v>19</v>
      </c>
      <c r="C12" s="17">
        <v>24.2910968173592</v>
      </c>
      <c r="D12" s="19" t="s">
        <v>2</v>
      </c>
      <c r="E12" s="2" t="s">
        <v>19</v>
      </c>
      <c r="F12" s="17">
        <v>1.8690371463192399</v>
      </c>
      <c r="G12" s="12">
        <f t="shared" si="4"/>
        <v>22.42205967103996</v>
      </c>
      <c r="H12" s="12">
        <v>22.203975217315399</v>
      </c>
      <c r="I12" s="12">
        <f t="shared" si="5"/>
        <v>0.2180844537245612</v>
      </c>
      <c r="J12" s="12">
        <f t="shared" si="6"/>
        <v>0.85970615855058385</v>
      </c>
      <c r="K12" s="12">
        <v>1.0784770468238101</v>
      </c>
      <c r="L12" s="12">
        <f t="shared" si="7"/>
        <v>0.79714831306097644</v>
      </c>
    </row>
    <row r="13" spans="1:12" x14ac:dyDescent="0.25">
      <c r="A13" s="10" t="s">
        <v>24</v>
      </c>
      <c r="B13" s="2" t="s">
        <v>48</v>
      </c>
      <c r="C13" s="17">
        <v>24.943951012687599</v>
      </c>
      <c r="D13" s="19" t="s">
        <v>2</v>
      </c>
      <c r="E13" s="2" t="s">
        <v>48</v>
      </c>
      <c r="F13" s="17">
        <v>2.20472363398004</v>
      </c>
      <c r="G13" s="12">
        <f t="shared" si="4"/>
        <v>22.739227378707557</v>
      </c>
      <c r="H13" s="12">
        <v>22.203975217315399</v>
      </c>
      <c r="I13" s="12">
        <f t="shared" si="5"/>
        <v>0.53525216139215814</v>
      </c>
      <c r="J13" s="12">
        <f t="shared" si="6"/>
        <v>0.6900380578844646</v>
      </c>
      <c r="K13" s="12">
        <v>1.0784770468238101</v>
      </c>
      <c r="L13" s="12">
        <f t="shared" si="7"/>
        <v>0.63982637360403238</v>
      </c>
    </row>
    <row r="14" spans="1:12" x14ac:dyDescent="0.25">
      <c r="G14" s="12">
        <f>AVERAGE(G11:G13)</f>
        <v>22.203975217315389</v>
      </c>
      <c r="H14" s="12">
        <v>22.203975217315399</v>
      </c>
      <c r="J14" s="12">
        <f>AVERAGE(J11:J13)</f>
        <v>1.0784770468238196</v>
      </c>
      <c r="K14" s="12">
        <v>1.0784770468238101</v>
      </c>
      <c r="L14" s="12">
        <f t="shared" si="7"/>
        <v>1.0000000000000089</v>
      </c>
    </row>
    <row r="15" spans="1:12" x14ac:dyDescent="0.25">
      <c r="A15" s="10" t="s">
        <v>24</v>
      </c>
      <c r="B15" s="2" t="s">
        <v>41</v>
      </c>
      <c r="C15" s="17">
        <v>25.6134576814977</v>
      </c>
      <c r="D15" s="19" t="s">
        <v>2</v>
      </c>
      <c r="E15" s="2" t="s">
        <v>41</v>
      </c>
      <c r="F15" s="17">
        <v>5.8119613948761</v>
      </c>
      <c r="G15" s="12">
        <f t="shared" si="4"/>
        <v>19.8014962866216</v>
      </c>
      <c r="H15" s="12">
        <v>22.203975217315399</v>
      </c>
      <c r="I15" s="12">
        <f t="shared" si="5"/>
        <v>-2.4024789306937997</v>
      </c>
      <c r="J15" s="12">
        <f t="shared" si="6"/>
        <v>5.2871084898866059</v>
      </c>
      <c r="K15" s="12">
        <v>1.0784770468238101</v>
      </c>
      <c r="L15" s="12">
        <f t="shared" si="7"/>
        <v>4.9023838805448001</v>
      </c>
    </row>
    <row r="16" spans="1:12" x14ac:dyDescent="0.25">
      <c r="A16" s="10" t="s">
        <v>24</v>
      </c>
      <c r="B16" s="2" t="s">
        <v>42</v>
      </c>
      <c r="C16" s="17">
        <v>28.3987876821637</v>
      </c>
      <c r="D16" s="19" t="s">
        <v>2</v>
      </c>
      <c r="E16" s="2" t="s">
        <v>42</v>
      </c>
      <c r="F16" s="17">
        <v>8.1324971079405</v>
      </c>
      <c r="G16" s="12">
        <f t="shared" si="4"/>
        <v>20.266290574223198</v>
      </c>
      <c r="H16" s="12">
        <v>22.203975217315399</v>
      </c>
      <c r="I16" s="12">
        <f t="shared" si="5"/>
        <v>-1.9376846430922008</v>
      </c>
      <c r="J16" s="12">
        <f t="shared" si="6"/>
        <v>3.830903388972883</v>
      </c>
      <c r="K16" s="12">
        <v>1.0784770468238101</v>
      </c>
      <c r="L16" s="12">
        <f t="shared" si="7"/>
        <v>3.5521417912927862</v>
      </c>
    </row>
    <row r="17" spans="1:12" x14ac:dyDescent="0.25">
      <c r="A17" s="10" t="s">
        <v>24</v>
      </c>
      <c r="B17" s="2" t="s">
        <v>44</v>
      </c>
      <c r="C17" s="17">
        <v>24.705809057017301</v>
      </c>
      <c r="D17" s="19" t="s">
        <v>2</v>
      </c>
      <c r="E17" s="2" t="s">
        <v>44</v>
      </c>
      <c r="F17" s="17">
        <v>5.4844760379522999</v>
      </c>
      <c r="G17" s="12">
        <f t="shared" si="4"/>
        <v>19.221333019065</v>
      </c>
      <c r="H17" s="12">
        <v>22.203975217315399</v>
      </c>
      <c r="I17" s="12">
        <f t="shared" si="5"/>
        <v>-2.9826421982503994</v>
      </c>
      <c r="J17" s="12">
        <f t="shared" si="6"/>
        <v>7.904324623083073</v>
      </c>
      <c r="K17" s="12">
        <v>1.0784770468238101</v>
      </c>
      <c r="L17" s="12">
        <f t="shared" si="7"/>
        <v>7.3291542424216249</v>
      </c>
    </row>
    <row r="18" spans="1:12" x14ac:dyDescent="0.25">
      <c r="C18" s="12"/>
      <c r="D18" s="12"/>
      <c r="F18" s="12"/>
    </row>
    <row r="19" spans="1:12" x14ac:dyDescent="0.25">
      <c r="C19" s="12"/>
      <c r="D19" s="12"/>
      <c r="F19" s="12"/>
    </row>
    <row r="20" spans="1:12" x14ac:dyDescent="0.25">
      <c r="A20" s="10" t="s">
        <v>25</v>
      </c>
      <c r="B20" s="2" t="s">
        <v>55</v>
      </c>
      <c r="C20" s="17">
        <v>24.378194138768698</v>
      </c>
      <c r="D20" s="19" t="s">
        <v>2</v>
      </c>
      <c r="E20" s="2" t="s">
        <v>58</v>
      </c>
      <c r="F20" s="17">
        <v>1.99069981328445</v>
      </c>
      <c r="G20" s="12">
        <f t="shared" ref="G20:G26" si="8">C20-F20</f>
        <v>22.387494325484248</v>
      </c>
      <c r="H20" s="12">
        <v>23.336680140544999</v>
      </c>
      <c r="I20" s="12">
        <f t="shared" ref="I20:I26" si="9">G20-H20</f>
        <v>-0.94918581506075128</v>
      </c>
      <c r="J20" s="12">
        <f t="shared" ref="J20:J26" si="10">POWER(2,-I20)</f>
        <v>1.9307827131087929</v>
      </c>
      <c r="K20" s="12">
        <v>1.18933307854195</v>
      </c>
      <c r="L20" s="12">
        <f t="shared" ref="L20:L26" si="11">J20/K20</f>
        <v>1.6234163061165465</v>
      </c>
    </row>
    <row r="21" spans="1:12" x14ac:dyDescent="0.25">
      <c r="A21" s="10" t="s">
        <v>25</v>
      </c>
      <c r="B21" s="2" t="s">
        <v>19</v>
      </c>
      <c r="C21" s="17">
        <v>24.932225506676499</v>
      </c>
      <c r="D21" s="19" t="s">
        <v>2</v>
      </c>
      <c r="E21" s="2" t="s">
        <v>19</v>
      </c>
      <c r="F21" s="17">
        <v>1.8690371463192399</v>
      </c>
      <c r="G21" s="12">
        <f t="shared" si="8"/>
        <v>23.063188360357259</v>
      </c>
      <c r="H21" s="12">
        <v>23.336680140544999</v>
      </c>
      <c r="I21" s="12">
        <f t="shared" si="9"/>
        <v>-0.27349178018774012</v>
      </c>
      <c r="J21" s="12">
        <f t="shared" si="10"/>
        <v>1.20872980021337</v>
      </c>
      <c r="K21" s="12">
        <v>1.18933307854195</v>
      </c>
      <c r="L21" s="12">
        <f t="shared" si="11"/>
        <v>1.0163089062444972</v>
      </c>
    </row>
    <row r="22" spans="1:12" x14ac:dyDescent="0.25">
      <c r="A22" s="10" t="s">
        <v>25</v>
      </c>
      <c r="B22" s="2" t="s">
        <v>48</v>
      </c>
      <c r="C22" s="17">
        <v>26.764081369773599</v>
      </c>
      <c r="D22" s="19" t="s">
        <v>2</v>
      </c>
      <c r="E22" s="2" t="s">
        <v>48</v>
      </c>
      <c r="F22" s="17">
        <v>2.20472363398004</v>
      </c>
      <c r="G22" s="12">
        <f t="shared" si="8"/>
        <v>24.559357735793558</v>
      </c>
      <c r="H22" s="12">
        <v>23.336680140544999</v>
      </c>
      <c r="I22" s="12">
        <f t="shared" si="9"/>
        <v>1.2226775952485589</v>
      </c>
      <c r="J22" s="12">
        <f t="shared" si="10"/>
        <v>0.42848672230362117</v>
      </c>
      <c r="K22" s="12">
        <v>1.18933307854195</v>
      </c>
      <c r="L22" s="12">
        <f t="shared" si="11"/>
        <v>0.36027478763890081</v>
      </c>
    </row>
    <row r="23" spans="1:12" x14ac:dyDescent="0.25">
      <c r="G23" s="12">
        <f>AVERAGE(G20:G22)</f>
        <v>23.336680140545024</v>
      </c>
      <c r="H23" s="12">
        <v>23.336680140544999</v>
      </c>
      <c r="J23" s="12">
        <f>AVERAGE(J20:J22)</f>
        <v>1.189333078541928</v>
      </c>
      <c r="K23" s="12">
        <v>1.18933307854195</v>
      </c>
      <c r="L23" s="12">
        <f t="shared" si="11"/>
        <v>0.99999999999998157</v>
      </c>
    </row>
    <row r="24" spans="1:12" x14ac:dyDescent="0.25">
      <c r="A24" s="10" t="s">
        <v>25</v>
      </c>
      <c r="B24" s="2" t="s">
        <v>41</v>
      </c>
      <c r="C24" s="17">
        <v>26.1728144743402</v>
      </c>
      <c r="D24" s="19" t="s">
        <v>2</v>
      </c>
      <c r="E24" s="2" t="s">
        <v>41</v>
      </c>
      <c r="F24" s="17">
        <v>5.8119613948761</v>
      </c>
      <c r="G24" s="12">
        <f t="shared" si="8"/>
        <v>20.3608530794641</v>
      </c>
      <c r="H24" s="12">
        <v>23.336680140544999</v>
      </c>
      <c r="I24" s="12">
        <f t="shared" si="9"/>
        <v>-2.9758270610808992</v>
      </c>
      <c r="J24" s="12">
        <f t="shared" si="10"/>
        <v>7.8670734928747539</v>
      </c>
      <c r="K24" s="12">
        <v>1.18933307854195</v>
      </c>
      <c r="L24" s="12">
        <f t="shared" si="11"/>
        <v>6.6146932552479809</v>
      </c>
    </row>
    <row r="25" spans="1:12" x14ac:dyDescent="0.25">
      <c r="A25" s="10" t="s">
        <v>25</v>
      </c>
      <c r="B25" s="2" t="s">
        <v>42</v>
      </c>
      <c r="C25" s="17">
        <v>29.198215776756498</v>
      </c>
      <c r="D25" s="19" t="s">
        <v>2</v>
      </c>
      <c r="E25" s="2" t="s">
        <v>42</v>
      </c>
      <c r="F25" s="17">
        <v>8.1324971079405</v>
      </c>
      <c r="G25" s="12">
        <f t="shared" si="8"/>
        <v>21.065718668815997</v>
      </c>
      <c r="H25" s="12">
        <v>23.336680140544999</v>
      </c>
      <c r="I25" s="12">
        <f t="shared" si="9"/>
        <v>-2.2709614717290023</v>
      </c>
      <c r="J25" s="12">
        <f t="shared" si="10"/>
        <v>4.8264467832208338</v>
      </c>
      <c r="K25" s="12">
        <v>1.18933307854195</v>
      </c>
      <c r="L25" s="12">
        <f t="shared" si="11"/>
        <v>4.058111953917706</v>
      </c>
    </row>
    <row r="26" spans="1:12" x14ac:dyDescent="0.25">
      <c r="A26" s="10" t="s">
        <v>25</v>
      </c>
      <c r="B26" s="2" t="s">
        <v>44</v>
      </c>
      <c r="C26" s="17">
        <v>26.2460741358768</v>
      </c>
      <c r="D26" s="19" t="s">
        <v>2</v>
      </c>
      <c r="E26" s="2" t="s">
        <v>44</v>
      </c>
      <c r="F26" s="17">
        <v>5.4844760379522999</v>
      </c>
      <c r="G26" s="12">
        <f t="shared" si="8"/>
        <v>20.761598097924498</v>
      </c>
      <c r="H26" s="12">
        <v>23.336680140544999</v>
      </c>
      <c r="I26" s="12">
        <f t="shared" si="9"/>
        <v>-2.575082042620501</v>
      </c>
      <c r="J26" s="12">
        <f t="shared" si="10"/>
        <v>5.9590487197204682</v>
      </c>
      <c r="K26" s="12">
        <v>1.18933307854195</v>
      </c>
      <c r="L26" s="12">
        <f t="shared" si="11"/>
        <v>5.0104119924301607</v>
      </c>
    </row>
    <row r="27" spans="1:12" x14ac:dyDescent="0.25">
      <c r="C27" s="12"/>
      <c r="D27" s="12"/>
      <c r="F27" s="12"/>
    </row>
    <row r="28" spans="1:12" x14ac:dyDescent="0.25">
      <c r="C28" s="12"/>
      <c r="D28" s="12"/>
      <c r="F28" s="12"/>
    </row>
    <row r="29" spans="1:12" x14ac:dyDescent="0.25">
      <c r="A29" s="10" t="s">
        <v>27</v>
      </c>
      <c r="B29" s="2" t="s">
        <v>55</v>
      </c>
      <c r="C29" s="17">
        <v>21.983397506852398</v>
      </c>
      <c r="D29" s="19" t="s">
        <v>2</v>
      </c>
      <c r="E29" s="2" t="s">
        <v>58</v>
      </c>
      <c r="F29" s="17">
        <v>1.99069981328445</v>
      </c>
      <c r="G29" s="12">
        <f>C29-F29</f>
        <v>19.992697693567948</v>
      </c>
      <c r="H29" s="12">
        <v>21.089876484379001</v>
      </c>
      <c r="I29" s="12">
        <f>G29-H29</f>
        <v>-1.0971787908110535</v>
      </c>
      <c r="J29" s="12">
        <f>POWER(2,-I29)</f>
        <v>2.1393592866019313</v>
      </c>
      <c r="K29" s="12">
        <v>1.21168710246275</v>
      </c>
      <c r="L29" s="12">
        <f>J29/K29</f>
        <v>1.765603745598753</v>
      </c>
    </row>
    <row r="30" spans="1:12" x14ac:dyDescent="0.25">
      <c r="A30" s="10" t="s">
        <v>27</v>
      </c>
      <c r="B30" s="2" t="s">
        <v>19</v>
      </c>
      <c r="C30" s="17">
        <v>22.8872592999146</v>
      </c>
      <c r="D30" s="19" t="s">
        <v>2</v>
      </c>
      <c r="E30" s="2" t="s">
        <v>19</v>
      </c>
      <c r="F30" s="17">
        <v>1.8690371463192399</v>
      </c>
      <c r="G30" s="12">
        <f t="shared" ref="G30:G35" si="12">C30-F30</f>
        <v>21.01822215359536</v>
      </c>
      <c r="H30" s="12">
        <v>21.089876484379001</v>
      </c>
      <c r="I30" s="12">
        <f t="shared" ref="I30:I35" si="13">G30-H30</f>
        <v>-7.1654330783641029E-2</v>
      </c>
      <c r="J30" s="12">
        <f t="shared" ref="J30:J35" si="14">POWER(2,-I30)</f>
        <v>1.0509210786046979</v>
      </c>
      <c r="K30" s="12">
        <v>1.21168710246275</v>
      </c>
      <c r="L30" s="12">
        <f t="shared" ref="L30:L35" si="15">J30/K30</f>
        <v>0.86732051242330155</v>
      </c>
    </row>
    <row r="31" spans="1:12" x14ac:dyDescent="0.25">
      <c r="A31" s="10" t="s">
        <v>27</v>
      </c>
      <c r="B31" s="2" t="s">
        <v>48</v>
      </c>
      <c r="C31" s="17">
        <v>24.463433239953801</v>
      </c>
      <c r="D31" s="19" t="s">
        <v>2</v>
      </c>
      <c r="E31" s="2" t="s">
        <v>48</v>
      </c>
      <c r="F31" s="17">
        <v>2.20472363398004</v>
      </c>
      <c r="G31" s="12">
        <f t="shared" si="12"/>
        <v>22.25870960597376</v>
      </c>
      <c r="H31" s="12">
        <v>21.089876484379001</v>
      </c>
      <c r="I31" s="12">
        <f t="shared" si="13"/>
        <v>1.1688331215947585</v>
      </c>
      <c r="J31" s="12">
        <f t="shared" si="14"/>
        <v>0.44478094218157077</v>
      </c>
      <c r="K31" s="12">
        <v>1.21168710246275</v>
      </c>
      <c r="L31" s="12">
        <f t="shared" si="15"/>
        <v>0.36707574197790416</v>
      </c>
    </row>
    <row r="32" spans="1:12" x14ac:dyDescent="0.25">
      <c r="G32" s="12">
        <f>AVERAGE(G29:G31)</f>
        <v>21.089876484379023</v>
      </c>
      <c r="H32" s="12">
        <v>21.089876484379001</v>
      </c>
      <c r="I32" s="12">
        <f t="shared" si="13"/>
        <v>0</v>
      </c>
      <c r="J32" s="12">
        <f>AVERAGE(J29:J31)</f>
        <v>1.2116871024627331</v>
      </c>
      <c r="K32" s="12">
        <v>1.21168710246275</v>
      </c>
      <c r="L32" s="12">
        <f t="shared" si="15"/>
        <v>0.99999999999998612</v>
      </c>
    </row>
    <row r="33" spans="1:12" x14ac:dyDescent="0.25">
      <c r="A33" s="10" t="s">
        <v>27</v>
      </c>
      <c r="B33" s="2" t="s">
        <v>41</v>
      </c>
      <c r="C33" s="17">
        <v>23.270571021015002</v>
      </c>
      <c r="D33" s="19" t="s">
        <v>2</v>
      </c>
      <c r="E33" s="2" t="s">
        <v>41</v>
      </c>
      <c r="F33" s="17">
        <v>5.8119613948761</v>
      </c>
      <c r="G33" s="12">
        <f t="shared" si="12"/>
        <v>17.458609626138902</v>
      </c>
      <c r="H33" s="12">
        <v>21.089876484379001</v>
      </c>
      <c r="I33" s="12">
        <f t="shared" si="13"/>
        <v>-3.6312668582400995</v>
      </c>
      <c r="J33" s="12">
        <f t="shared" si="14"/>
        <v>12.391396295491685</v>
      </c>
      <c r="K33" s="12">
        <v>1.21168710246275</v>
      </c>
      <c r="L33" s="12">
        <f t="shared" si="15"/>
        <v>10.226564490375621</v>
      </c>
    </row>
    <row r="34" spans="1:12" x14ac:dyDescent="0.25">
      <c r="A34" s="10" t="s">
        <v>27</v>
      </c>
      <c r="B34" s="2" t="s">
        <v>42</v>
      </c>
      <c r="C34" s="17">
        <v>26.116348253835401</v>
      </c>
      <c r="D34" s="19" t="s">
        <v>2</v>
      </c>
      <c r="E34" s="2" t="s">
        <v>42</v>
      </c>
      <c r="F34" s="17">
        <v>8.1324971079405</v>
      </c>
      <c r="G34" s="12">
        <f t="shared" si="12"/>
        <v>17.983851145894903</v>
      </c>
      <c r="H34" s="12">
        <v>21.089876484379001</v>
      </c>
      <c r="I34" s="12">
        <f t="shared" si="13"/>
        <v>-3.1060253384840983</v>
      </c>
      <c r="J34" s="12">
        <f t="shared" si="14"/>
        <v>8.6100722182135776</v>
      </c>
      <c r="K34" s="12">
        <v>1.21168710246275</v>
      </c>
      <c r="L34" s="12">
        <f t="shared" si="15"/>
        <v>7.1058544740747296</v>
      </c>
    </row>
    <row r="35" spans="1:12" x14ac:dyDescent="0.25">
      <c r="A35" s="10" t="s">
        <v>27</v>
      </c>
      <c r="B35" s="2" t="s">
        <v>44</v>
      </c>
      <c r="C35" s="17">
        <v>22.742241152344501</v>
      </c>
      <c r="D35" s="19" t="s">
        <v>2</v>
      </c>
      <c r="E35" s="2" t="s">
        <v>44</v>
      </c>
      <c r="F35" s="17">
        <v>5.4844760379522999</v>
      </c>
      <c r="G35" s="12">
        <f t="shared" si="12"/>
        <v>17.2577651143922</v>
      </c>
      <c r="H35" s="12">
        <v>21.089876484379001</v>
      </c>
      <c r="I35" s="12">
        <f t="shared" si="13"/>
        <v>-3.8321113699868015</v>
      </c>
      <c r="J35" s="12">
        <f t="shared" si="14"/>
        <v>14.242311136097765</v>
      </c>
      <c r="K35" s="12">
        <v>1.21168710246275</v>
      </c>
      <c r="L35" s="12">
        <f t="shared" si="15"/>
        <v>11.75411631200028</v>
      </c>
    </row>
    <row r="36" spans="1:12" x14ac:dyDescent="0.25">
      <c r="C36" s="12"/>
      <c r="D36" s="12"/>
      <c r="F36" s="12"/>
    </row>
    <row r="37" spans="1:12" x14ac:dyDescent="0.25">
      <c r="C37" s="12"/>
      <c r="D37" s="12"/>
      <c r="F37" s="12"/>
    </row>
    <row r="38" spans="1:12" x14ac:dyDescent="0.25">
      <c r="A38" s="10" t="s">
        <v>20</v>
      </c>
      <c r="B38" s="2" t="s">
        <v>55</v>
      </c>
      <c r="C38" s="17">
        <v>22.396285254457801</v>
      </c>
      <c r="D38" s="19" t="s">
        <v>2</v>
      </c>
      <c r="E38" s="2" t="s">
        <v>58</v>
      </c>
      <c r="F38" s="17">
        <v>1.99069981328445</v>
      </c>
      <c r="G38" s="12">
        <f>C38-F38</f>
        <v>20.405585441173351</v>
      </c>
      <c r="H38" s="12">
        <v>21.176280520462601</v>
      </c>
      <c r="I38" s="12">
        <f>G38-H38</f>
        <v>-0.77069507928925063</v>
      </c>
      <c r="J38" s="12">
        <f t="shared" ref="J38:J44" si="16">POWER(2,-I38)</f>
        <v>1.7060915672497305</v>
      </c>
      <c r="K38" s="12">
        <v>1.0885485369124499</v>
      </c>
      <c r="L38" s="12">
        <f>J38/K38</f>
        <v>1.5673086770102824</v>
      </c>
    </row>
    <row r="39" spans="1:12" x14ac:dyDescent="0.25">
      <c r="A39" s="10" t="s">
        <v>20</v>
      </c>
      <c r="B39" s="2" t="s">
        <v>19</v>
      </c>
      <c r="C39" s="17">
        <v>23.153398353780201</v>
      </c>
      <c r="D39" s="19" t="s">
        <v>2</v>
      </c>
      <c r="E39" s="2" t="s">
        <v>19</v>
      </c>
      <c r="F39" s="17">
        <v>1.8690371463192399</v>
      </c>
      <c r="G39" s="12">
        <f>C39-F39</f>
        <v>21.284361207460961</v>
      </c>
      <c r="H39" s="12">
        <v>21.176280520462601</v>
      </c>
      <c r="I39" s="12">
        <f t="shared" ref="I39:I44" si="17">G39-H39</f>
        <v>0.10808068699835971</v>
      </c>
      <c r="J39" s="12">
        <f t="shared" si="16"/>
        <v>0.92782158384671354</v>
      </c>
      <c r="K39" s="12">
        <v>1.0885485369124499</v>
      </c>
      <c r="L39" s="12">
        <f t="shared" ref="L39:L44" si="18">J39/K39</f>
        <v>0.85234746305238629</v>
      </c>
    </row>
    <row r="40" spans="1:12" x14ac:dyDescent="0.25">
      <c r="A40" s="10" t="s">
        <v>20</v>
      </c>
      <c r="B40" s="2" t="s">
        <v>48</v>
      </c>
      <c r="C40" s="17">
        <v>24.043618546733502</v>
      </c>
      <c r="D40" s="19" t="s">
        <v>2</v>
      </c>
      <c r="E40" s="2" t="s">
        <v>48</v>
      </c>
      <c r="F40" s="17">
        <v>2.20472363398004</v>
      </c>
      <c r="G40" s="12">
        <f>C40-F40</f>
        <v>21.83889491275346</v>
      </c>
      <c r="H40" s="12">
        <v>21.176280520462601</v>
      </c>
      <c r="I40" s="12">
        <f t="shared" si="17"/>
        <v>0.66261439229085894</v>
      </c>
      <c r="J40" s="12">
        <f t="shared" si="16"/>
        <v>0.6317324596409386</v>
      </c>
      <c r="K40" s="12">
        <v>1.0885485369124499</v>
      </c>
      <c r="L40" s="12">
        <f t="shared" si="18"/>
        <v>0.58034385993736148</v>
      </c>
    </row>
    <row r="41" spans="1:12" x14ac:dyDescent="0.25">
      <c r="G41" s="12">
        <f>AVERAGE(G38:G40)</f>
        <v>21.176280520462591</v>
      </c>
      <c r="H41" s="12">
        <v>21.176280520462601</v>
      </c>
      <c r="I41" s="12">
        <f t="shared" si="17"/>
        <v>0</v>
      </c>
      <c r="J41" s="12">
        <f>AVERAGE(J38:J40)</f>
        <v>1.0885485369124608</v>
      </c>
      <c r="K41" s="12">
        <v>1.0885485369124499</v>
      </c>
      <c r="L41" s="12">
        <f t="shared" si="18"/>
        <v>1.00000000000001</v>
      </c>
    </row>
    <row r="42" spans="1:12" x14ac:dyDescent="0.25">
      <c r="A42" s="10" t="s">
        <v>20</v>
      </c>
      <c r="B42" s="2" t="s">
        <v>41</v>
      </c>
      <c r="C42" s="17">
        <v>24.451050822955601</v>
      </c>
      <c r="D42" s="19" t="s">
        <v>2</v>
      </c>
      <c r="E42" s="2" t="s">
        <v>41</v>
      </c>
      <c r="F42" s="17">
        <v>5.8119613948761</v>
      </c>
      <c r="G42" s="12">
        <f>C42-F42</f>
        <v>18.639089428079501</v>
      </c>
      <c r="H42" s="12">
        <v>21.176280520462601</v>
      </c>
      <c r="I42" s="12">
        <f t="shared" si="17"/>
        <v>-2.5371910923831003</v>
      </c>
      <c r="J42" s="12">
        <f t="shared" si="16"/>
        <v>5.8045776266004676</v>
      </c>
      <c r="K42" s="12">
        <v>1.0885485369124499</v>
      </c>
      <c r="L42" s="12">
        <f t="shared" si="18"/>
        <v>5.3324012938040628</v>
      </c>
    </row>
    <row r="43" spans="1:12" x14ac:dyDescent="0.25">
      <c r="A43" s="10" t="s">
        <v>20</v>
      </c>
      <c r="B43" s="2" t="s">
        <v>42</v>
      </c>
      <c r="C43" s="17">
        <v>27.2622489319102</v>
      </c>
      <c r="D43" s="19" t="s">
        <v>2</v>
      </c>
      <c r="E43" s="2" t="s">
        <v>42</v>
      </c>
      <c r="F43" s="17">
        <v>8.1324971079405</v>
      </c>
      <c r="G43" s="12">
        <f>C43-F43</f>
        <v>19.129751823969698</v>
      </c>
      <c r="H43" s="12">
        <v>21.176280520462601</v>
      </c>
      <c r="I43" s="12">
        <f t="shared" si="17"/>
        <v>-2.0465286964929028</v>
      </c>
      <c r="J43" s="12">
        <f t="shared" si="16"/>
        <v>4.1311077688452684</v>
      </c>
      <c r="K43" s="12">
        <v>1.0885485369124499</v>
      </c>
      <c r="L43" s="12">
        <f t="shared" si="18"/>
        <v>3.7950606966619134</v>
      </c>
    </row>
    <row r="44" spans="1:12" x14ac:dyDescent="0.25">
      <c r="A44" s="10" t="s">
        <v>20</v>
      </c>
      <c r="B44" s="2" t="s">
        <v>44</v>
      </c>
      <c r="C44" s="17">
        <v>24.89122062641</v>
      </c>
      <c r="D44" s="19" t="s">
        <v>2</v>
      </c>
      <c r="E44" s="2" t="s">
        <v>44</v>
      </c>
      <c r="F44" s="17">
        <v>5.4844760379522999</v>
      </c>
      <c r="G44" s="12">
        <f>C44-F44</f>
        <v>19.406744588457698</v>
      </c>
      <c r="H44" s="12">
        <v>21.176280520462601</v>
      </c>
      <c r="I44" s="12">
        <f t="shared" si="17"/>
        <v>-1.7695359320049029</v>
      </c>
      <c r="J44" s="12">
        <f t="shared" si="16"/>
        <v>3.4094426840255574</v>
      </c>
      <c r="K44" s="12">
        <v>1.0885485369124499</v>
      </c>
      <c r="L44" s="12">
        <f t="shared" si="18"/>
        <v>3.1320998268906526</v>
      </c>
    </row>
    <row r="47" spans="1:12" x14ac:dyDescent="0.25">
      <c r="A47" s="10" t="s">
        <v>18</v>
      </c>
      <c r="B47" s="2" t="s">
        <v>55</v>
      </c>
      <c r="C47" s="17">
        <v>20.140394987495</v>
      </c>
      <c r="D47" s="19" t="s">
        <v>2</v>
      </c>
      <c r="E47" s="2" t="s">
        <v>58</v>
      </c>
      <c r="F47" s="17">
        <v>1.99069981328445</v>
      </c>
      <c r="G47" s="12">
        <f>C47-F47</f>
        <v>18.149695174210549</v>
      </c>
      <c r="H47" s="12">
        <v>18.7363270493681</v>
      </c>
      <c r="I47" s="12">
        <f>G47-H47</f>
        <v>-0.58663187515755055</v>
      </c>
      <c r="J47" s="12">
        <f>POWER(2,-I47)</f>
        <v>1.5017366878620786</v>
      </c>
      <c r="K47" s="12">
        <v>1.04518684170233</v>
      </c>
      <c r="L47" s="12">
        <f>J47/K47</f>
        <v>1.436811704801173</v>
      </c>
    </row>
    <row r="48" spans="1:12" x14ac:dyDescent="0.25">
      <c r="A48" s="10" t="s">
        <v>18</v>
      </c>
      <c r="B48" s="2" t="s">
        <v>19</v>
      </c>
      <c r="C48" s="17">
        <v>20.831397053894101</v>
      </c>
      <c r="D48" s="19" t="s">
        <v>2</v>
      </c>
      <c r="E48" s="2" t="s">
        <v>19</v>
      </c>
      <c r="F48" s="17">
        <v>1.8690371463192399</v>
      </c>
      <c r="G48" s="12">
        <f t="shared" ref="G48:G53" si="19">C48-F48</f>
        <v>18.962359907574861</v>
      </c>
      <c r="H48" s="12">
        <v>18.7363270493681</v>
      </c>
      <c r="I48" s="12">
        <f t="shared" ref="I48:I53" si="20">G48-H48</f>
        <v>0.22603285820676078</v>
      </c>
      <c r="J48" s="12">
        <f t="shared" ref="J48:J53" si="21">POWER(2,-I48)</f>
        <v>0.8549827049488895</v>
      </c>
      <c r="K48" s="12">
        <v>1.04518684170233</v>
      </c>
      <c r="L48" s="12">
        <f t="shared" ref="L48:L53" si="22">J48/K48</f>
        <v>0.81801900945897021</v>
      </c>
    </row>
    <row r="49" spans="1:12" x14ac:dyDescent="0.25">
      <c r="A49" s="10" t="s">
        <v>18</v>
      </c>
      <c r="B49" s="2" t="s">
        <v>48</v>
      </c>
      <c r="C49" s="17">
        <v>21.301649700298999</v>
      </c>
      <c r="D49" s="19" t="s">
        <v>2</v>
      </c>
      <c r="E49" s="2" t="s">
        <v>48</v>
      </c>
      <c r="F49" s="17">
        <v>2.20472363398004</v>
      </c>
      <c r="G49" s="12">
        <f t="shared" si="19"/>
        <v>19.096926066318957</v>
      </c>
      <c r="H49" s="12">
        <v>18.7363270493681</v>
      </c>
      <c r="I49" s="12">
        <f t="shared" si="20"/>
        <v>0.36059901695085728</v>
      </c>
      <c r="J49" s="12">
        <f t="shared" si="21"/>
        <v>0.77884113229597174</v>
      </c>
      <c r="K49" s="12">
        <v>1.04518684170233</v>
      </c>
      <c r="L49" s="12">
        <f t="shared" si="22"/>
        <v>0.74516928573980867</v>
      </c>
    </row>
    <row r="50" spans="1:12" x14ac:dyDescent="0.25">
      <c r="G50" s="12">
        <f>AVERAGE(G47:G49)</f>
        <v>18.736327049368125</v>
      </c>
      <c r="H50" s="12">
        <v>18.7363270493681</v>
      </c>
      <c r="I50" s="12">
        <f t="shared" si="20"/>
        <v>0</v>
      </c>
      <c r="J50" s="12">
        <f>AVERAGE(J47:J49)</f>
        <v>1.0451868417023134</v>
      </c>
      <c r="K50" s="12">
        <v>1.04518684170233</v>
      </c>
      <c r="L50" s="12">
        <f t="shared" si="22"/>
        <v>0.99999999999998401</v>
      </c>
    </row>
    <row r="51" spans="1:12" x14ac:dyDescent="0.25">
      <c r="A51" s="10" t="s">
        <v>18</v>
      </c>
      <c r="B51" s="2" t="s">
        <v>41</v>
      </c>
      <c r="C51" s="17">
        <v>22.3132251633286</v>
      </c>
      <c r="D51" s="19" t="s">
        <v>2</v>
      </c>
      <c r="E51" s="2" t="s">
        <v>41</v>
      </c>
      <c r="F51" s="17">
        <v>5.8119613948761</v>
      </c>
      <c r="G51" s="12">
        <f t="shared" si="19"/>
        <v>16.5012637684525</v>
      </c>
      <c r="H51" s="12">
        <v>18.7363270493681</v>
      </c>
      <c r="I51" s="12">
        <f t="shared" si="20"/>
        <v>-2.2350632809156004</v>
      </c>
      <c r="J51" s="12">
        <f t="shared" si="21"/>
        <v>4.70783344398924</v>
      </c>
      <c r="K51" s="12">
        <v>1.04518684170233</v>
      </c>
      <c r="L51" s="12">
        <f t="shared" si="22"/>
        <v>4.5042984241185406</v>
      </c>
    </row>
    <row r="52" spans="1:12" x14ac:dyDescent="0.25">
      <c r="A52" s="10" t="s">
        <v>18</v>
      </c>
      <c r="B52" s="2" t="s">
        <v>42</v>
      </c>
      <c r="C52" s="17">
        <v>23.714342766305801</v>
      </c>
      <c r="D52" s="19" t="s">
        <v>2</v>
      </c>
      <c r="E52" s="2" t="s">
        <v>42</v>
      </c>
      <c r="F52" s="17">
        <v>8.1324971079405</v>
      </c>
      <c r="G52" s="12">
        <f t="shared" si="19"/>
        <v>15.581845658365301</v>
      </c>
      <c r="H52" s="12">
        <v>18.7363270493681</v>
      </c>
      <c r="I52" s="12">
        <f t="shared" si="20"/>
        <v>-3.1544813910027987</v>
      </c>
      <c r="J52" s="12">
        <f t="shared" si="21"/>
        <v>8.9041715668557426</v>
      </c>
      <c r="K52" s="12">
        <v>1.04518684170233</v>
      </c>
      <c r="L52" s="12">
        <f t="shared" si="22"/>
        <v>8.5192151408577121</v>
      </c>
    </row>
    <row r="53" spans="1:12" x14ac:dyDescent="0.25">
      <c r="A53" s="10" t="s">
        <v>18</v>
      </c>
      <c r="B53" s="2" t="s">
        <v>44</v>
      </c>
      <c r="C53" s="17">
        <v>21.2209425189494</v>
      </c>
      <c r="D53" s="19" t="s">
        <v>2</v>
      </c>
      <c r="E53" s="2" t="s">
        <v>44</v>
      </c>
      <c r="F53" s="17">
        <v>5.4844760379522999</v>
      </c>
      <c r="G53" s="12">
        <f t="shared" si="19"/>
        <v>15.7364664809971</v>
      </c>
      <c r="H53" s="12">
        <v>18.7363270493681</v>
      </c>
      <c r="I53" s="12">
        <f t="shared" si="20"/>
        <v>-2.999860568371</v>
      </c>
      <c r="J53" s="12">
        <f t="shared" si="21"/>
        <v>7.9992268642369107</v>
      </c>
      <c r="K53" s="12">
        <v>1.04518684170233</v>
      </c>
      <c r="L53" s="12">
        <f t="shared" si="22"/>
        <v>7.6533941541096215</v>
      </c>
    </row>
    <row r="56" spans="1:12" x14ac:dyDescent="0.25">
      <c r="A56" s="10" t="s">
        <v>28</v>
      </c>
      <c r="B56" s="2" t="s">
        <v>55</v>
      </c>
      <c r="C56" s="17">
        <v>25.231808151049499</v>
      </c>
      <c r="D56" s="19" t="s">
        <v>2</v>
      </c>
      <c r="E56" s="2" t="s">
        <v>58</v>
      </c>
      <c r="F56" s="17">
        <v>1.99069981328445</v>
      </c>
      <c r="G56" s="12">
        <f t="shared" ref="G56:G62" si="23">C56-F56</f>
        <v>23.241108337765048</v>
      </c>
      <c r="H56" s="12">
        <v>23.725526143403801</v>
      </c>
      <c r="I56" s="12">
        <f t="shared" ref="I56:I62" si="24">G56-H56</f>
        <v>-0.4844178056387527</v>
      </c>
      <c r="J56" s="12">
        <f t="shared" ref="J56:J62" si="25">POWER(2,-I56)</f>
        <v>1.3990211817313125</v>
      </c>
      <c r="K56" s="12">
        <v>1.0318851146052299</v>
      </c>
      <c r="L56" s="12">
        <f t="shared" ref="L56:L62" si="26">J56/K56</f>
        <v>1.3557916108389048</v>
      </c>
    </row>
    <row r="57" spans="1:12" x14ac:dyDescent="0.25">
      <c r="A57" s="10" t="s">
        <v>28</v>
      </c>
      <c r="B57" s="2" t="s">
        <v>19</v>
      </c>
      <c r="C57" s="17">
        <v>25.955555047730801</v>
      </c>
      <c r="D57" s="19" t="s">
        <v>2</v>
      </c>
      <c r="E57" s="2" t="s">
        <v>19</v>
      </c>
      <c r="F57" s="17">
        <v>1.8690371463192399</v>
      </c>
      <c r="G57" s="12">
        <f t="shared" si="23"/>
        <v>24.086517901411561</v>
      </c>
      <c r="H57" s="12">
        <v>23.725526143403801</v>
      </c>
      <c r="I57" s="12">
        <f t="shared" si="24"/>
        <v>0.36099175800775996</v>
      </c>
      <c r="J57" s="12">
        <f t="shared" si="25"/>
        <v>0.77862913929001998</v>
      </c>
      <c r="K57" s="12">
        <v>1.0318851146052299</v>
      </c>
      <c r="L57" s="12">
        <f t="shared" si="26"/>
        <v>0.75456960108190096</v>
      </c>
    </row>
    <row r="58" spans="1:12" x14ac:dyDescent="0.25">
      <c r="A58" s="10" t="s">
        <v>28</v>
      </c>
      <c r="B58" s="2" t="s">
        <v>48</v>
      </c>
      <c r="C58" s="17">
        <v>26.053675825014899</v>
      </c>
      <c r="D58" s="19" t="s">
        <v>2</v>
      </c>
      <c r="E58" s="2" t="s">
        <v>48</v>
      </c>
      <c r="F58" s="17">
        <v>2.20472363398004</v>
      </c>
      <c r="G58" s="12">
        <f t="shared" si="23"/>
        <v>23.848952191034858</v>
      </c>
      <c r="H58" s="12">
        <v>23.725526143403801</v>
      </c>
      <c r="I58" s="12">
        <f t="shared" si="24"/>
        <v>0.12342604763105669</v>
      </c>
      <c r="J58" s="12">
        <f t="shared" si="25"/>
        <v>0.91800502279430418</v>
      </c>
      <c r="K58" s="12">
        <v>1.0318851146052299</v>
      </c>
      <c r="L58" s="12">
        <f t="shared" si="26"/>
        <v>0.88963878807914287</v>
      </c>
    </row>
    <row r="59" spans="1:12" x14ac:dyDescent="0.25">
      <c r="G59" s="12">
        <f>AVERAGE(G56:G58)</f>
        <v>23.725526143403822</v>
      </c>
      <c r="H59" s="12">
        <v>23.725526143403801</v>
      </c>
      <c r="I59" s="12">
        <f t="shared" si="24"/>
        <v>0</v>
      </c>
      <c r="J59" s="12">
        <f>AVERAGE(J56:J58)</f>
        <v>1.0318851146052122</v>
      </c>
      <c r="K59" s="12">
        <v>1.0318851146052299</v>
      </c>
      <c r="L59" s="12">
        <f t="shared" si="26"/>
        <v>0.99999999999998279</v>
      </c>
    </row>
    <row r="60" spans="1:12" x14ac:dyDescent="0.25">
      <c r="A60" s="10" t="s">
        <v>28</v>
      </c>
      <c r="B60" s="2" t="s">
        <v>41</v>
      </c>
      <c r="C60" s="17">
        <v>26.945311928555899</v>
      </c>
      <c r="D60" s="19" t="s">
        <v>2</v>
      </c>
      <c r="E60" s="2" t="s">
        <v>41</v>
      </c>
      <c r="F60" s="17">
        <v>5.8119613948761</v>
      </c>
      <c r="G60" s="12">
        <f t="shared" si="23"/>
        <v>21.133350533679799</v>
      </c>
      <c r="H60" s="12">
        <v>23.725526143403801</v>
      </c>
      <c r="I60" s="12">
        <f t="shared" si="24"/>
        <v>-2.5921756097240021</v>
      </c>
      <c r="J60" s="12">
        <f t="shared" si="25"/>
        <v>6.030073594532948</v>
      </c>
      <c r="K60" s="12">
        <v>1.0318851146052299</v>
      </c>
      <c r="L60" s="12">
        <f t="shared" si="26"/>
        <v>5.8437451119157622</v>
      </c>
    </row>
    <row r="61" spans="1:12" x14ac:dyDescent="0.25">
      <c r="A61" s="10" t="s">
        <v>28</v>
      </c>
      <c r="B61" s="2" t="s">
        <v>42</v>
      </c>
      <c r="C61" s="17">
        <v>28.873347673991901</v>
      </c>
      <c r="D61" s="19" t="s">
        <v>2</v>
      </c>
      <c r="E61" s="2" t="s">
        <v>42</v>
      </c>
      <c r="F61" s="17">
        <v>8.1324971079405</v>
      </c>
      <c r="G61" s="12">
        <f t="shared" si="23"/>
        <v>20.7408505660514</v>
      </c>
      <c r="H61" s="12">
        <v>23.725526143403801</v>
      </c>
      <c r="I61" s="12">
        <f t="shared" si="24"/>
        <v>-2.9846755773524016</v>
      </c>
      <c r="J61" s="12">
        <f t="shared" si="25"/>
        <v>7.9154730778174933</v>
      </c>
      <c r="K61" s="12">
        <v>1.0318851146052299</v>
      </c>
      <c r="L61" s="12">
        <f t="shared" si="26"/>
        <v>7.6708859986275986</v>
      </c>
    </row>
    <row r="62" spans="1:12" x14ac:dyDescent="0.25">
      <c r="A62" s="10" t="s">
        <v>28</v>
      </c>
      <c r="B62" s="2" t="s">
        <v>44</v>
      </c>
      <c r="C62" s="17">
        <v>26.814447771022401</v>
      </c>
      <c r="D62" s="19" t="s">
        <v>2</v>
      </c>
      <c r="E62" s="2" t="s">
        <v>44</v>
      </c>
      <c r="F62" s="17">
        <v>5.4844760379522999</v>
      </c>
      <c r="G62" s="12">
        <f t="shared" si="23"/>
        <v>21.329971733070103</v>
      </c>
      <c r="H62" s="12">
        <v>23.725526143403801</v>
      </c>
      <c r="I62" s="12">
        <f t="shared" si="24"/>
        <v>-2.3955544103336983</v>
      </c>
      <c r="J62" s="12">
        <f t="shared" si="25"/>
        <v>5.2617926959259025</v>
      </c>
      <c r="K62" s="12">
        <v>1.0318851146052299</v>
      </c>
      <c r="L62" s="12">
        <f t="shared" si="26"/>
        <v>5.0992039922379497</v>
      </c>
    </row>
    <row r="65" spans="1:12" x14ac:dyDescent="0.25">
      <c r="A65" s="2" t="s">
        <v>51</v>
      </c>
      <c r="B65" s="2" t="s">
        <v>55</v>
      </c>
      <c r="C65" s="17">
        <v>18.690407912117401</v>
      </c>
      <c r="D65" s="19" t="s">
        <v>2</v>
      </c>
      <c r="E65" s="2" t="s">
        <v>58</v>
      </c>
      <c r="F65" s="17">
        <v>1.99069981328445</v>
      </c>
      <c r="G65" s="12">
        <f t="shared" ref="G65:G71" si="27">C65-F65</f>
        <v>16.69970809883295</v>
      </c>
      <c r="H65" s="12">
        <v>17.240151656046201</v>
      </c>
      <c r="I65" s="12">
        <f t="shared" ref="I65:I71" si="28">G65-H65</f>
        <v>-0.54044355721325132</v>
      </c>
      <c r="J65" s="12">
        <f t="shared" ref="J65:J71" si="29">POWER(2,-I65)</f>
        <v>1.4544196105245375</v>
      </c>
      <c r="K65" s="12">
        <v>1.0379620870917401</v>
      </c>
      <c r="L65" s="12">
        <f t="shared" ref="L65:L71" si="30">J65/K65</f>
        <v>1.4012261416981686</v>
      </c>
    </row>
    <row r="66" spans="1:12" x14ac:dyDescent="0.25">
      <c r="A66" s="2" t="s">
        <v>51</v>
      </c>
      <c r="B66" s="2" t="s">
        <v>19</v>
      </c>
      <c r="C66" s="17">
        <v>19.4315348700549</v>
      </c>
      <c r="D66" s="19" t="s">
        <v>2</v>
      </c>
      <c r="E66" s="2" t="s">
        <v>19</v>
      </c>
      <c r="F66" s="17">
        <v>1.8690371463192399</v>
      </c>
      <c r="G66" s="12">
        <f t="shared" si="27"/>
        <v>17.56249772373566</v>
      </c>
      <c r="H66" s="12">
        <v>17.240151656046201</v>
      </c>
      <c r="I66" s="12">
        <f t="shared" si="28"/>
        <v>0.32234606768945895</v>
      </c>
      <c r="J66" s="12">
        <f t="shared" si="29"/>
        <v>0.79976826023559811</v>
      </c>
      <c r="K66" s="12">
        <v>1.0379620870917401</v>
      </c>
      <c r="L66" s="12">
        <f t="shared" si="30"/>
        <v>0.77051779653769836</v>
      </c>
    </row>
    <row r="67" spans="1:12" x14ac:dyDescent="0.25">
      <c r="A67" s="2" t="s">
        <v>51</v>
      </c>
      <c r="B67" s="2" t="s">
        <v>48</v>
      </c>
      <c r="C67" s="17">
        <v>19.6629727795499</v>
      </c>
      <c r="D67" s="19" t="s">
        <v>2</v>
      </c>
      <c r="E67" s="2" t="s">
        <v>48</v>
      </c>
      <c r="F67" s="17">
        <v>2.20472363398004</v>
      </c>
      <c r="G67" s="12">
        <f t="shared" si="27"/>
        <v>17.458249145569859</v>
      </c>
      <c r="H67" s="12">
        <v>17.240151656046201</v>
      </c>
      <c r="I67" s="12">
        <f t="shared" si="28"/>
        <v>0.21809748952365737</v>
      </c>
      <c r="J67" s="12">
        <f t="shared" si="29"/>
        <v>0.85969839051519481</v>
      </c>
      <c r="K67" s="12">
        <v>1.0379620870917401</v>
      </c>
      <c r="L67" s="12">
        <f t="shared" si="30"/>
        <v>0.82825606176423905</v>
      </c>
    </row>
    <row r="68" spans="1:12" x14ac:dyDescent="0.25">
      <c r="A68" s="2"/>
      <c r="G68" s="12">
        <f>AVERAGE(G65:G67)</f>
        <v>17.240151656046155</v>
      </c>
      <c r="H68" s="12">
        <v>17.240151656046201</v>
      </c>
      <c r="I68" s="12">
        <f t="shared" si="28"/>
        <v>-4.6185277824406512E-14</v>
      </c>
      <c r="J68" s="12">
        <f>AVERAGE(J65:J67)</f>
        <v>1.0379620870917767</v>
      </c>
      <c r="K68" s="12">
        <v>1.0379620870917401</v>
      </c>
      <c r="L68" s="12">
        <f t="shared" si="30"/>
        <v>1.0000000000000353</v>
      </c>
    </row>
    <row r="69" spans="1:12" x14ac:dyDescent="0.25">
      <c r="A69" s="2" t="s">
        <v>51</v>
      </c>
      <c r="B69" s="2" t="s">
        <v>41</v>
      </c>
      <c r="C69" s="17">
        <v>19.689915366206701</v>
      </c>
      <c r="D69" s="19" t="s">
        <v>2</v>
      </c>
      <c r="E69" s="2" t="s">
        <v>41</v>
      </c>
      <c r="F69" s="17">
        <v>5.8119613948761</v>
      </c>
      <c r="G69" s="12">
        <f t="shared" si="27"/>
        <v>13.877953971330601</v>
      </c>
      <c r="H69" s="12">
        <v>17.240151656046201</v>
      </c>
      <c r="I69" s="12">
        <f t="shared" si="28"/>
        <v>-3.3621976847155999</v>
      </c>
      <c r="J69" s="12">
        <f t="shared" si="29"/>
        <v>10.283059635390174</v>
      </c>
      <c r="K69" s="12">
        <v>1.0379620870917401</v>
      </c>
      <c r="L69" s="12">
        <f t="shared" si="30"/>
        <v>9.9069703636307356</v>
      </c>
    </row>
    <row r="70" spans="1:12" x14ac:dyDescent="0.25">
      <c r="A70" s="2" t="s">
        <v>51</v>
      </c>
      <c r="B70" s="2" t="s">
        <v>42</v>
      </c>
      <c r="C70" s="17">
        <v>22.497194469729202</v>
      </c>
      <c r="D70" s="19" t="s">
        <v>2</v>
      </c>
      <c r="E70" s="2" t="s">
        <v>42</v>
      </c>
      <c r="F70" s="17">
        <v>8.1324971079405</v>
      </c>
      <c r="G70" s="12">
        <f t="shared" si="27"/>
        <v>14.364697361788702</v>
      </c>
      <c r="H70" s="12">
        <v>17.240151656046201</v>
      </c>
      <c r="I70" s="12">
        <f t="shared" si="28"/>
        <v>-2.8754542942574997</v>
      </c>
      <c r="J70" s="12">
        <f t="shared" si="29"/>
        <v>7.3383427730335899</v>
      </c>
      <c r="K70" s="12">
        <v>1.0379620870917401</v>
      </c>
      <c r="L70" s="12">
        <f t="shared" si="30"/>
        <v>7.0699526160872113</v>
      </c>
    </row>
    <row r="71" spans="1:12" x14ac:dyDescent="0.25">
      <c r="A71" s="2" t="s">
        <v>51</v>
      </c>
      <c r="B71" s="2" t="s">
        <v>44</v>
      </c>
      <c r="C71" s="17">
        <v>19.9323534990443</v>
      </c>
      <c r="D71" s="19" t="s">
        <v>2</v>
      </c>
      <c r="E71" s="2" t="s">
        <v>44</v>
      </c>
      <c r="F71" s="17">
        <v>5.4844760379522999</v>
      </c>
      <c r="G71" s="12">
        <f t="shared" si="27"/>
        <v>14.447877461092</v>
      </c>
      <c r="H71" s="12">
        <v>17.240151656046201</v>
      </c>
      <c r="I71" s="12">
        <f t="shared" si="28"/>
        <v>-2.7922741949542011</v>
      </c>
      <c r="J71" s="12">
        <f t="shared" si="29"/>
        <v>6.9272089667905892</v>
      </c>
      <c r="K71" s="12">
        <v>1.0379620870917401</v>
      </c>
      <c r="L71" s="12">
        <f t="shared" si="30"/>
        <v>6.6738554836813888</v>
      </c>
    </row>
    <row r="74" spans="1:12" x14ac:dyDescent="0.25">
      <c r="A74" s="2" t="s">
        <v>57</v>
      </c>
      <c r="B74" s="2" t="s">
        <v>58</v>
      </c>
      <c r="C74" s="17">
        <v>20.6673291909193</v>
      </c>
      <c r="D74" s="19" t="s">
        <v>2</v>
      </c>
      <c r="E74" s="2" t="s">
        <v>58</v>
      </c>
      <c r="F74" s="17">
        <v>1.99069981328445</v>
      </c>
      <c r="G74" s="12">
        <f t="shared" ref="G74:G80" si="31">C74-F74</f>
        <v>18.67662937763485</v>
      </c>
      <c r="H74" s="12">
        <v>19.248637612583991</v>
      </c>
      <c r="I74" s="12">
        <f t="shared" ref="I74:I80" si="32">G74-H74</f>
        <v>-0.57200823494914133</v>
      </c>
      <c r="J74" s="12">
        <f t="shared" ref="J74:J80" si="33">POWER(2,-I74)</f>
        <v>1.4865914699181504</v>
      </c>
      <c r="K74" s="12">
        <v>1.0429213295218263</v>
      </c>
      <c r="L74" s="12">
        <f t="shared" ref="L74:L80" si="34">J74/K74</f>
        <v>1.4254109373712247</v>
      </c>
    </row>
    <row r="75" spans="1:12" x14ac:dyDescent="0.25">
      <c r="A75" s="2" t="s">
        <v>59</v>
      </c>
      <c r="B75" s="2" t="s">
        <v>19</v>
      </c>
      <c r="C75" s="17">
        <v>21.471845381016401</v>
      </c>
      <c r="D75" s="19" t="s">
        <v>2</v>
      </c>
      <c r="E75" s="2" t="s">
        <v>19</v>
      </c>
      <c r="F75" s="17">
        <v>1.8690371463192399</v>
      </c>
      <c r="G75" s="12">
        <f t="shared" si="31"/>
        <v>19.602808234697161</v>
      </c>
      <c r="H75" s="12">
        <v>19.248637612583991</v>
      </c>
      <c r="I75" s="12">
        <f t="shared" si="32"/>
        <v>0.35417062211316974</v>
      </c>
      <c r="J75" s="12">
        <f t="shared" si="33"/>
        <v>0.78231925431109051</v>
      </c>
      <c r="K75" s="12">
        <v>1.0429213295218263</v>
      </c>
      <c r="L75" s="12">
        <f t="shared" si="34"/>
        <v>0.75012297875792766</v>
      </c>
    </row>
    <row r="76" spans="1:12" x14ac:dyDescent="0.25">
      <c r="A76" s="2" t="s">
        <v>59</v>
      </c>
      <c r="B76" s="2" t="s">
        <v>48</v>
      </c>
      <c r="C76" s="17">
        <v>21.6711988594</v>
      </c>
      <c r="D76" s="19" t="s">
        <v>2</v>
      </c>
      <c r="E76" s="2" t="s">
        <v>48</v>
      </c>
      <c r="F76" s="17">
        <v>2.20472363398004</v>
      </c>
      <c r="G76" s="12">
        <f t="shared" si="31"/>
        <v>19.466475225419959</v>
      </c>
      <c r="H76" s="12">
        <v>19.248637612583991</v>
      </c>
      <c r="I76" s="12">
        <f t="shared" si="32"/>
        <v>0.21783761283596803</v>
      </c>
      <c r="J76" s="12">
        <f t="shared" si="33"/>
        <v>0.85985326433623788</v>
      </c>
      <c r="K76" s="12">
        <v>1.0429213295218263</v>
      </c>
      <c r="L76" s="12">
        <f t="shared" si="34"/>
        <v>0.82446608387084763</v>
      </c>
    </row>
    <row r="77" spans="1:12" x14ac:dyDescent="0.25">
      <c r="A77" s="2"/>
      <c r="G77" s="12">
        <f>AVERAGE(G74:G76)</f>
        <v>19.248637612583991</v>
      </c>
      <c r="H77" s="12">
        <v>19.248637612583991</v>
      </c>
      <c r="I77" s="12">
        <f t="shared" si="32"/>
        <v>0</v>
      </c>
      <c r="J77" s="12">
        <f>AVERAGE(J74:J76)</f>
        <v>1.0429213295218263</v>
      </c>
      <c r="K77" s="12">
        <v>1.0429213295218263</v>
      </c>
      <c r="L77" s="12">
        <f t="shared" si="34"/>
        <v>1</v>
      </c>
    </row>
    <row r="78" spans="1:12" x14ac:dyDescent="0.25">
      <c r="A78" s="2" t="s">
        <v>59</v>
      </c>
      <c r="B78" s="2" t="s">
        <v>41</v>
      </c>
      <c r="C78" s="17">
        <v>22.538208443061599</v>
      </c>
      <c r="D78" s="19" t="s">
        <v>2</v>
      </c>
      <c r="E78" s="2" t="s">
        <v>41</v>
      </c>
      <c r="F78" s="17">
        <v>5.8119613948761</v>
      </c>
      <c r="G78" s="12">
        <f t="shared" si="31"/>
        <v>16.726247048185499</v>
      </c>
      <c r="H78" s="12">
        <v>19.248637612583991</v>
      </c>
      <c r="I78" s="12">
        <f t="shared" si="32"/>
        <v>-2.5223905643984921</v>
      </c>
      <c r="J78" s="12">
        <f t="shared" si="33"/>
        <v>5.7453332006066091</v>
      </c>
      <c r="K78" s="12">
        <v>1.0429213295218263</v>
      </c>
      <c r="L78" s="12">
        <f t="shared" si="34"/>
        <v>5.5088845514750506</v>
      </c>
    </row>
    <row r="79" spans="1:12" x14ac:dyDescent="0.25">
      <c r="A79" s="2" t="s">
        <v>59</v>
      </c>
      <c r="B79" s="2" t="s">
        <v>42</v>
      </c>
      <c r="C79" s="17">
        <v>24.778825916383699</v>
      </c>
      <c r="D79" s="19" t="s">
        <v>2</v>
      </c>
      <c r="E79" s="2" t="s">
        <v>42</v>
      </c>
      <c r="F79" s="17">
        <v>8.1324971079405</v>
      </c>
      <c r="G79" s="12">
        <f t="shared" si="31"/>
        <v>16.646328808443201</v>
      </c>
      <c r="H79" s="12">
        <v>19.248637612583991</v>
      </c>
      <c r="I79" s="12">
        <f t="shared" si="32"/>
        <v>-2.6023088041407902</v>
      </c>
      <c r="J79" s="12">
        <f t="shared" si="33"/>
        <v>6.0725766879147258</v>
      </c>
      <c r="K79" s="12">
        <v>1.0429213295218263</v>
      </c>
      <c r="L79" s="12">
        <f t="shared" si="34"/>
        <v>5.8226603637485956</v>
      </c>
    </row>
    <row r="80" spans="1:12" x14ac:dyDescent="0.25">
      <c r="A80" s="2" t="s">
        <v>59</v>
      </c>
      <c r="B80" s="2" t="s">
        <v>44</v>
      </c>
      <c r="C80" s="17">
        <v>22.557845852917001</v>
      </c>
      <c r="D80" s="19" t="s">
        <v>2</v>
      </c>
      <c r="E80" s="2" t="s">
        <v>44</v>
      </c>
      <c r="F80" s="17">
        <v>5.4844760379522999</v>
      </c>
      <c r="G80" s="12">
        <f t="shared" si="31"/>
        <v>17.0733698149647</v>
      </c>
      <c r="H80" s="12">
        <v>19.248637612583991</v>
      </c>
      <c r="I80" s="12">
        <f t="shared" si="32"/>
        <v>-2.1752677976192913</v>
      </c>
      <c r="J80" s="12">
        <f t="shared" si="33"/>
        <v>4.5166959448113833</v>
      </c>
      <c r="K80" s="12">
        <v>1.0429213295218263</v>
      </c>
      <c r="L80" s="12">
        <f t="shared" si="34"/>
        <v>4.3308117467328664</v>
      </c>
    </row>
    <row r="83" spans="1:12" x14ac:dyDescent="0.25">
      <c r="A83" s="2" t="s">
        <v>56</v>
      </c>
      <c r="B83" s="2" t="s">
        <v>55</v>
      </c>
      <c r="C83" s="17">
        <v>27.394484168934198</v>
      </c>
      <c r="D83" s="19" t="s">
        <v>2</v>
      </c>
      <c r="E83" s="2" t="s">
        <v>58</v>
      </c>
      <c r="F83" s="17">
        <v>1.99069981328445</v>
      </c>
      <c r="G83" s="12">
        <f t="shared" ref="G83:G89" si="35">C83-F83</f>
        <v>25.403784355649748</v>
      </c>
      <c r="H83" s="12">
        <v>25.519298053268855</v>
      </c>
      <c r="I83" s="12">
        <f>G83-H83</f>
        <v>-0.11551369761910735</v>
      </c>
      <c r="J83" s="12">
        <f t="shared" ref="J83:J89" si="36">POWER(2,-I83)</f>
        <v>1.0833607270058074</v>
      </c>
      <c r="K83" s="12">
        <v>1.0085993231746648</v>
      </c>
      <c r="L83" s="12">
        <f t="shared" ref="L83:L89" si="37">J83/K83</f>
        <v>1.074123987705865</v>
      </c>
    </row>
    <row r="84" spans="1:12" x14ac:dyDescent="0.25">
      <c r="A84" s="2" t="s">
        <v>56</v>
      </c>
      <c r="B84" s="2" t="s">
        <v>19</v>
      </c>
      <c r="C84" s="17">
        <v>27.658804861126399</v>
      </c>
      <c r="D84" s="19" t="s">
        <v>2</v>
      </c>
      <c r="E84" s="2" t="s">
        <v>19</v>
      </c>
      <c r="F84" s="17">
        <v>1.8690371463192399</v>
      </c>
      <c r="G84" s="12">
        <f t="shared" si="35"/>
        <v>25.789767714807159</v>
      </c>
      <c r="H84" s="12">
        <v>25.519298053268855</v>
      </c>
      <c r="I84" s="12">
        <f t="shared" ref="I84:I89" si="38">G84-H84</f>
        <v>0.27046966153830354</v>
      </c>
      <c r="J84" s="12">
        <f t="shared" si="36"/>
        <v>0.8290496092791716</v>
      </c>
      <c r="K84" s="12">
        <v>1.0085993231746648</v>
      </c>
      <c r="L84" s="12">
        <f t="shared" si="37"/>
        <v>0.82198112791674005</v>
      </c>
    </row>
    <row r="85" spans="1:12" x14ac:dyDescent="0.25">
      <c r="A85" s="2" t="s">
        <v>56</v>
      </c>
      <c r="B85" s="2" t="s">
        <v>48</v>
      </c>
      <c r="C85" s="17">
        <v>27.5690657233297</v>
      </c>
      <c r="D85" s="19" t="s">
        <v>2</v>
      </c>
      <c r="E85" s="2" t="s">
        <v>48</v>
      </c>
      <c r="F85" s="17">
        <v>2.20472363398004</v>
      </c>
      <c r="G85" s="12">
        <f t="shared" si="35"/>
        <v>25.364342089349659</v>
      </c>
      <c r="H85" s="12">
        <v>25.519298053268855</v>
      </c>
      <c r="I85" s="12">
        <f t="shared" si="38"/>
        <v>-0.15495596391919619</v>
      </c>
      <c r="J85" s="12">
        <f t="shared" si="36"/>
        <v>1.1133876332390158</v>
      </c>
      <c r="K85" s="12">
        <v>1.0085993231746648</v>
      </c>
      <c r="L85" s="12">
        <f t="shared" si="37"/>
        <v>1.1038948843773952</v>
      </c>
    </row>
    <row r="86" spans="1:12" x14ac:dyDescent="0.25">
      <c r="A86" s="2"/>
      <c r="G86" s="12">
        <f>AVERAGE(G83:G85)</f>
        <v>25.519298053268855</v>
      </c>
      <c r="H86" s="12">
        <v>25.519298053268855</v>
      </c>
      <c r="I86" s="12">
        <f t="shared" si="38"/>
        <v>0</v>
      </c>
      <c r="J86" s="12">
        <f>AVERAGE(J83:J85)</f>
        <v>1.0085993231746648</v>
      </c>
      <c r="K86" s="12">
        <v>1.0085993231746648</v>
      </c>
      <c r="L86" s="12">
        <f t="shared" si="37"/>
        <v>1</v>
      </c>
    </row>
    <row r="87" spans="1:12" x14ac:dyDescent="0.25">
      <c r="A87" s="2" t="s">
        <v>56</v>
      </c>
      <c r="B87" s="2" t="s">
        <v>41</v>
      </c>
      <c r="C87" s="17">
        <v>29.002326088081698</v>
      </c>
      <c r="D87" s="19" t="s">
        <v>2</v>
      </c>
      <c r="E87" s="2" t="s">
        <v>41</v>
      </c>
      <c r="F87" s="17">
        <v>5.8119613948761</v>
      </c>
      <c r="G87" s="12">
        <f t="shared" si="35"/>
        <v>23.190364693205598</v>
      </c>
      <c r="H87" s="12">
        <v>25.519298053268855</v>
      </c>
      <c r="I87" s="12">
        <f t="shared" si="38"/>
        <v>-2.3289333600632567</v>
      </c>
      <c r="J87" s="12">
        <f t="shared" si="36"/>
        <v>5.024337438615099</v>
      </c>
      <c r="K87" s="12">
        <v>1.0085993231746648</v>
      </c>
      <c r="L87" s="12">
        <f t="shared" si="37"/>
        <v>4.9814999109859661</v>
      </c>
    </row>
    <row r="88" spans="1:12" x14ac:dyDescent="0.25">
      <c r="A88" s="2" t="s">
        <v>56</v>
      </c>
      <c r="B88" s="2" t="s">
        <v>42</v>
      </c>
      <c r="C88" s="17">
        <v>30.487883357470299</v>
      </c>
      <c r="D88" s="19" t="s">
        <v>2</v>
      </c>
      <c r="E88" s="2" t="s">
        <v>42</v>
      </c>
      <c r="F88" s="17">
        <v>8.1324971079405</v>
      </c>
      <c r="G88" s="12">
        <f t="shared" si="35"/>
        <v>22.355386249529801</v>
      </c>
      <c r="H88" s="12">
        <v>25.519298053268855</v>
      </c>
      <c r="I88" s="12">
        <f t="shared" si="38"/>
        <v>-3.1639118037390546</v>
      </c>
      <c r="J88" s="12">
        <f t="shared" si="36"/>
        <v>8.9625657883642056</v>
      </c>
      <c r="K88" s="12">
        <v>1.0085993231746648</v>
      </c>
      <c r="L88" s="12">
        <f t="shared" si="37"/>
        <v>8.8861509049536682</v>
      </c>
    </row>
    <row r="89" spans="1:12" x14ac:dyDescent="0.25">
      <c r="A89" s="2" t="s">
        <v>56</v>
      </c>
      <c r="B89" s="2" t="s">
        <v>44</v>
      </c>
      <c r="C89" s="17">
        <v>28.5725147237793</v>
      </c>
      <c r="D89" s="19" t="s">
        <v>2</v>
      </c>
      <c r="E89" s="2" t="s">
        <v>44</v>
      </c>
      <c r="F89" s="17">
        <v>5.4844760379522999</v>
      </c>
      <c r="G89" s="12">
        <f t="shared" si="35"/>
        <v>23.088038685827001</v>
      </c>
      <c r="H89" s="12">
        <v>25.519298053268855</v>
      </c>
      <c r="I89" s="12">
        <f t="shared" si="38"/>
        <v>-2.4312593674418537</v>
      </c>
      <c r="J89" s="12">
        <f t="shared" si="36"/>
        <v>5.3936405074614164</v>
      </c>
      <c r="K89" s="12">
        <v>1.0085993231746648</v>
      </c>
      <c r="L89" s="12">
        <f t="shared" si="37"/>
        <v>5.3476542999101033</v>
      </c>
    </row>
    <row r="92" spans="1:12" x14ac:dyDescent="0.25">
      <c r="A92" s="2" t="s">
        <v>54</v>
      </c>
      <c r="B92" s="2" t="s">
        <v>58</v>
      </c>
      <c r="C92" s="17">
        <v>21.2620381380022</v>
      </c>
      <c r="D92" s="19" t="s">
        <v>2</v>
      </c>
      <c r="E92" s="2" t="s">
        <v>58</v>
      </c>
      <c r="F92" s="17">
        <v>1.99069981328445</v>
      </c>
      <c r="G92" s="12">
        <f t="shared" ref="G92:G98" si="39">C92-F92</f>
        <v>19.27133832471775</v>
      </c>
      <c r="H92" s="12">
        <v>19.655610000748201</v>
      </c>
      <c r="I92" s="12">
        <f t="shared" ref="I92:I98" si="40">G92-H92</f>
        <v>-0.3842716760304512</v>
      </c>
      <c r="J92" s="12">
        <f t="shared" ref="J92:J98" si="41">POWER(2,-I92)</f>
        <v>1.3052007088184501</v>
      </c>
      <c r="K92" s="12">
        <v>1.0281825235100399</v>
      </c>
      <c r="L92" s="12">
        <f t="shared" ref="L92:L98" si="42">J92/K92</f>
        <v>1.2694251059264432</v>
      </c>
    </row>
    <row r="93" spans="1:12" x14ac:dyDescent="0.25">
      <c r="A93" s="2" t="s">
        <v>54</v>
      </c>
      <c r="B93" s="2" t="s">
        <v>19</v>
      </c>
      <c r="C93" s="17">
        <v>21.455769900305899</v>
      </c>
      <c r="D93" s="19" t="s">
        <v>2</v>
      </c>
      <c r="E93" s="2" t="s">
        <v>19</v>
      </c>
      <c r="F93" s="17">
        <v>1.8690371463192399</v>
      </c>
      <c r="G93" s="12">
        <f t="shared" si="39"/>
        <v>19.586732753986659</v>
      </c>
      <c r="H93" s="12">
        <v>19.655610000748201</v>
      </c>
      <c r="I93" s="12">
        <f t="shared" si="40"/>
        <v>-6.88772467615415E-2</v>
      </c>
      <c r="J93" s="12">
        <f t="shared" si="41"/>
        <v>1.0489000770019261</v>
      </c>
      <c r="K93" s="12">
        <v>1.0281825235100399</v>
      </c>
      <c r="L93" s="12">
        <f t="shared" si="42"/>
        <v>1.0201496845337927</v>
      </c>
    </row>
    <row r="94" spans="1:12" x14ac:dyDescent="0.25">
      <c r="A94" s="2" t="s">
        <v>54</v>
      </c>
      <c r="B94" s="2" t="s">
        <v>48</v>
      </c>
      <c r="C94" s="17">
        <v>22.3134825575201</v>
      </c>
      <c r="D94" s="19" t="s">
        <v>2</v>
      </c>
      <c r="E94" s="2" t="s">
        <v>48</v>
      </c>
      <c r="F94" s="17">
        <v>2.20472363398004</v>
      </c>
      <c r="G94" s="12">
        <f t="shared" si="39"/>
        <v>20.108758923540059</v>
      </c>
      <c r="H94" s="12">
        <v>19.655610000748201</v>
      </c>
      <c r="I94" s="12">
        <f t="shared" si="40"/>
        <v>0.4531489227918577</v>
      </c>
      <c r="J94" s="12">
        <f t="shared" si="41"/>
        <v>0.73044678470982805</v>
      </c>
      <c r="K94" s="12">
        <v>1.0281825235100399</v>
      </c>
      <c r="L94" s="12">
        <f t="shared" si="42"/>
        <v>0.71042520953984634</v>
      </c>
    </row>
    <row r="95" spans="1:12" x14ac:dyDescent="0.25">
      <c r="A95" s="2"/>
      <c r="G95" s="12">
        <f>AVERAGE(G92:G94)</f>
        <v>19.655610000748158</v>
      </c>
      <c r="H95" s="12">
        <v>19.655610000748201</v>
      </c>
      <c r="I95" s="12">
        <f t="shared" si="40"/>
        <v>-4.2632564145606011E-14</v>
      </c>
      <c r="J95" s="12">
        <f>AVERAGE(J92:J94)</f>
        <v>1.0281825235100681</v>
      </c>
      <c r="K95" s="12">
        <v>1.0281825235100399</v>
      </c>
      <c r="L95" s="12">
        <f t="shared" si="42"/>
        <v>1.0000000000000275</v>
      </c>
    </row>
    <row r="96" spans="1:12" x14ac:dyDescent="0.25">
      <c r="A96" s="2" t="s">
        <v>54</v>
      </c>
      <c r="B96" s="2" t="s">
        <v>41</v>
      </c>
      <c r="C96" s="17">
        <v>23.408748829936702</v>
      </c>
      <c r="D96" s="19" t="s">
        <v>2</v>
      </c>
      <c r="E96" s="2" t="s">
        <v>41</v>
      </c>
      <c r="F96" s="17">
        <v>5.8119613948761</v>
      </c>
      <c r="G96" s="12">
        <f t="shared" si="39"/>
        <v>17.596787435060602</v>
      </c>
      <c r="H96" s="12">
        <v>19.655610000748201</v>
      </c>
      <c r="I96" s="12">
        <f t="shared" si="40"/>
        <v>-2.0588225656875991</v>
      </c>
      <c r="J96" s="12">
        <f t="shared" si="41"/>
        <v>4.166461259394084</v>
      </c>
      <c r="K96" s="12">
        <v>1.0281825235100399</v>
      </c>
      <c r="L96" s="12">
        <f t="shared" si="42"/>
        <v>4.0522583919929849</v>
      </c>
    </row>
    <row r="97" spans="1:12" x14ac:dyDescent="0.25">
      <c r="A97" s="2" t="s">
        <v>54</v>
      </c>
      <c r="B97" s="2" t="s">
        <v>42</v>
      </c>
      <c r="C97" s="17">
        <v>26.008736939293399</v>
      </c>
      <c r="D97" s="19" t="s">
        <v>2</v>
      </c>
      <c r="E97" s="2" t="s">
        <v>42</v>
      </c>
      <c r="F97" s="17">
        <v>8.1324971079405</v>
      </c>
      <c r="G97" s="12">
        <f t="shared" si="39"/>
        <v>17.876239831352898</v>
      </c>
      <c r="H97" s="12">
        <v>19.655610000748201</v>
      </c>
      <c r="I97" s="12">
        <f t="shared" si="40"/>
        <v>-1.7793701693953032</v>
      </c>
      <c r="J97" s="12">
        <f t="shared" si="41"/>
        <v>3.4327627934337519</v>
      </c>
      <c r="K97" s="12">
        <v>1.0281825235100399</v>
      </c>
      <c r="L97" s="12">
        <f t="shared" si="42"/>
        <v>3.3386706299139228</v>
      </c>
    </row>
    <row r="98" spans="1:12" x14ac:dyDescent="0.25">
      <c r="A98" s="2" t="s">
        <v>54</v>
      </c>
      <c r="B98" s="2" t="s">
        <v>44</v>
      </c>
      <c r="C98" s="17">
        <v>22.347779659492002</v>
      </c>
      <c r="D98" s="19" t="s">
        <v>2</v>
      </c>
      <c r="E98" s="2" t="s">
        <v>44</v>
      </c>
      <c r="F98" s="17">
        <v>5.4844760379522999</v>
      </c>
      <c r="G98" s="12">
        <f t="shared" si="39"/>
        <v>16.8633036215397</v>
      </c>
      <c r="H98" s="12">
        <v>19.655610000748201</v>
      </c>
      <c r="I98" s="12">
        <f t="shared" si="40"/>
        <v>-2.792306379208501</v>
      </c>
      <c r="J98" s="12">
        <f t="shared" si="41"/>
        <v>6.927363503636891</v>
      </c>
      <c r="K98" s="12">
        <v>1.0281825235100399</v>
      </c>
      <c r="L98" s="12">
        <f t="shared" si="42"/>
        <v>6.7374841968603514</v>
      </c>
    </row>
    <row r="101" spans="1:12" x14ac:dyDescent="0.25">
      <c r="A101" s="10" t="s">
        <v>29</v>
      </c>
      <c r="B101" s="2" t="s">
        <v>55</v>
      </c>
      <c r="C101" s="17">
        <v>16.903997368879299</v>
      </c>
      <c r="D101" s="19" t="s">
        <v>2</v>
      </c>
      <c r="E101" s="2" t="s">
        <v>58</v>
      </c>
      <c r="F101" s="17">
        <v>1.99069981328445</v>
      </c>
      <c r="G101" s="12">
        <f>C101-F101</f>
        <v>14.913297555594848</v>
      </c>
      <c r="H101" s="12">
        <v>15.437237283532999</v>
      </c>
      <c r="I101" s="12">
        <f t="shared" ref="I101:I107" si="43">G101-H101</f>
        <v>-0.52393972793815102</v>
      </c>
      <c r="J101" s="12">
        <f t="shared" ref="J101:J107" si="44">POWER(2,-I101)</f>
        <v>1.4378764608380836</v>
      </c>
      <c r="K101" s="12">
        <v>1.0368737001594499</v>
      </c>
      <c r="L101" s="12">
        <f t="shared" ref="L101:L107" si="45">J101/K101</f>
        <v>1.3867421467214065</v>
      </c>
    </row>
    <row r="102" spans="1:12" x14ac:dyDescent="0.25">
      <c r="A102" s="10" t="s">
        <v>29</v>
      </c>
      <c r="B102" s="2" t="s">
        <v>19</v>
      </c>
      <c r="C102" s="17">
        <v>17.458275816571899</v>
      </c>
      <c r="D102" s="19" t="s">
        <v>2</v>
      </c>
      <c r="E102" s="2" t="s">
        <v>19</v>
      </c>
      <c r="F102" s="17">
        <v>1.8690371463192399</v>
      </c>
      <c r="G102" s="12">
        <f t="shared" ref="G102:G107" si="46">C102-F102</f>
        <v>15.589238670252659</v>
      </c>
      <c r="H102" s="12">
        <v>15.437237283532999</v>
      </c>
      <c r="I102" s="12">
        <f t="shared" si="43"/>
        <v>0.15200138671965924</v>
      </c>
      <c r="J102" s="12">
        <f t="shared" si="44"/>
        <v>0.90000106471133301</v>
      </c>
      <c r="K102" s="12">
        <v>1.0368737001594499</v>
      </c>
      <c r="L102" s="12">
        <f t="shared" si="45"/>
        <v>0.8679948817034624</v>
      </c>
    </row>
    <row r="103" spans="1:12" x14ac:dyDescent="0.25">
      <c r="A103" s="10" t="s">
        <v>29</v>
      </c>
      <c r="B103" s="2" t="s">
        <v>48</v>
      </c>
      <c r="C103" s="17">
        <v>18.013899258731399</v>
      </c>
      <c r="D103" s="19" t="s">
        <v>2</v>
      </c>
      <c r="E103" s="2" t="s">
        <v>48</v>
      </c>
      <c r="F103" s="17">
        <v>2.20472363398004</v>
      </c>
      <c r="G103" s="12">
        <f t="shared" si="46"/>
        <v>15.80917562475136</v>
      </c>
      <c r="H103" s="12">
        <v>15.437237283532999</v>
      </c>
      <c r="I103" s="12">
        <f t="shared" si="43"/>
        <v>0.37193834121836034</v>
      </c>
      <c r="J103" s="12">
        <f t="shared" si="44"/>
        <v>0.77274357492903645</v>
      </c>
      <c r="K103" s="12">
        <v>1.0368737001594499</v>
      </c>
      <c r="L103" s="12">
        <f t="shared" si="45"/>
        <v>0.7452629715752308</v>
      </c>
    </row>
    <row r="104" spans="1:12" x14ac:dyDescent="0.25">
      <c r="G104" s="12">
        <f>AVERAGE(G101:G103)</f>
        <v>15.437237283532957</v>
      </c>
      <c r="H104" s="12">
        <v>15.437237283532999</v>
      </c>
      <c r="I104" s="12">
        <f t="shared" si="43"/>
        <v>-4.2632564145606011E-14</v>
      </c>
      <c r="J104" s="12">
        <f>AVERAGE(J101:J103)</f>
        <v>1.0368737001594843</v>
      </c>
      <c r="K104" s="12">
        <v>1.0368737001594499</v>
      </c>
      <c r="L104" s="12">
        <f t="shared" si="45"/>
        <v>1.0000000000000331</v>
      </c>
    </row>
    <row r="105" spans="1:12" x14ac:dyDescent="0.25">
      <c r="A105" s="10" t="s">
        <v>29</v>
      </c>
      <c r="B105" s="2" t="s">
        <v>41</v>
      </c>
      <c r="C105" s="17">
        <v>19.7257248548995</v>
      </c>
      <c r="D105" s="19" t="s">
        <v>2</v>
      </c>
      <c r="E105" s="2" t="s">
        <v>41</v>
      </c>
      <c r="F105" s="17">
        <v>5.8119613948761</v>
      </c>
      <c r="G105" s="12">
        <f t="shared" si="46"/>
        <v>13.9137634600234</v>
      </c>
      <c r="H105" s="12">
        <v>15.437237283532999</v>
      </c>
      <c r="I105" s="12">
        <f t="shared" si="43"/>
        <v>-1.5234738235095993</v>
      </c>
      <c r="J105" s="12">
        <f t="shared" si="44"/>
        <v>2.8748243749874955</v>
      </c>
      <c r="K105" s="12">
        <v>1.0368737001594499</v>
      </c>
      <c r="L105" s="12">
        <f t="shared" si="45"/>
        <v>2.7725887680875756</v>
      </c>
    </row>
    <row r="106" spans="1:12" x14ac:dyDescent="0.25">
      <c r="A106" s="10" t="s">
        <v>29</v>
      </c>
      <c r="B106" s="2" t="s">
        <v>42</v>
      </c>
      <c r="C106" s="17">
        <v>21.136187176396199</v>
      </c>
      <c r="D106" s="19" t="s">
        <v>2</v>
      </c>
      <c r="E106" s="2" t="s">
        <v>42</v>
      </c>
      <c r="F106" s="17">
        <v>8.1324971079405</v>
      </c>
      <c r="G106" s="12">
        <f t="shared" si="46"/>
        <v>13.003690068455699</v>
      </c>
      <c r="H106" s="12">
        <v>15.437237283532999</v>
      </c>
      <c r="I106" s="12">
        <f t="shared" si="43"/>
        <v>-2.4335472150773008</v>
      </c>
      <c r="J106" s="12">
        <f t="shared" si="44"/>
        <v>5.4022006098034279</v>
      </c>
      <c r="K106" s="12">
        <v>1.0368737001594499</v>
      </c>
      <c r="L106" s="12">
        <f t="shared" si="45"/>
        <v>5.210085480008491</v>
      </c>
    </row>
    <row r="107" spans="1:12" x14ac:dyDescent="0.25">
      <c r="A107" s="10" t="s">
        <v>29</v>
      </c>
      <c r="B107" s="2" t="s">
        <v>44</v>
      </c>
      <c r="C107" s="17">
        <v>18.545447998360999</v>
      </c>
      <c r="D107" s="19" t="s">
        <v>2</v>
      </c>
      <c r="E107" s="2" t="s">
        <v>44</v>
      </c>
      <c r="F107" s="17">
        <v>5.4844760379522999</v>
      </c>
      <c r="G107" s="12">
        <f t="shared" si="46"/>
        <v>13.060971960408699</v>
      </c>
      <c r="H107" s="12">
        <v>15.437237283532999</v>
      </c>
      <c r="I107" s="12">
        <f t="shared" si="43"/>
        <v>-2.3762653231243007</v>
      </c>
      <c r="J107" s="12">
        <f t="shared" si="44"/>
        <v>5.1919098135843917</v>
      </c>
      <c r="K107" s="12">
        <v>1.0368737001594499</v>
      </c>
      <c r="L107" s="12">
        <f t="shared" si="45"/>
        <v>5.0072731257297614</v>
      </c>
    </row>
    <row r="110" spans="1:12" x14ac:dyDescent="0.35">
      <c r="A110" s="9" t="s">
        <v>21</v>
      </c>
      <c r="B110" s="2" t="s">
        <v>55</v>
      </c>
      <c r="C110" s="17">
        <v>21.984365607694802</v>
      </c>
      <c r="D110" s="19" t="s">
        <v>2</v>
      </c>
      <c r="E110" s="2" t="s">
        <v>58</v>
      </c>
      <c r="F110" s="17">
        <v>1.99069981328445</v>
      </c>
      <c r="G110" s="12">
        <f t="shared" ref="G110:G116" si="47">C110-F110</f>
        <v>19.993665794410351</v>
      </c>
      <c r="H110" s="12">
        <v>20.503059547121499</v>
      </c>
      <c r="I110" s="12">
        <f t="shared" ref="I110:I116" si="48">G110-H110</f>
        <v>-0.50939375271114784</v>
      </c>
      <c r="J110" s="12">
        <f t="shared" ref="J110:J116" si="49">POWER(2,-I110)</f>
        <v>1.4234519089333824</v>
      </c>
      <c r="K110" s="12">
        <v>1.03393837562224</v>
      </c>
      <c r="L110" s="12">
        <f t="shared" ref="L110:L116" si="50">J110/K110</f>
        <v>1.3767279970401787</v>
      </c>
    </row>
    <row r="111" spans="1:12" x14ac:dyDescent="0.35">
      <c r="A111" s="9" t="s">
        <v>21</v>
      </c>
      <c r="B111" s="2" t="s">
        <v>19</v>
      </c>
      <c r="C111" s="17">
        <v>22.697904715794799</v>
      </c>
      <c r="D111" s="19" t="s">
        <v>2</v>
      </c>
      <c r="E111" s="2" t="s">
        <v>19</v>
      </c>
      <c r="F111" s="17">
        <v>1.8690371463192399</v>
      </c>
      <c r="G111" s="12">
        <f t="shared" si="47"/>
        <v>20.828867569475559</v>
      </c>
      <c r="H111" s="12">
        <v>20.503059547121499</v>
      </c>
      <c r="I111" s="12">
        <f t="shared" si="48"/>
        <v>0.32580802235406026</v>
      </c>
      <c r="J111" s="12">
        <f t="shared" si="49"/>
        <v>0.79785140184536085</v>
      </c>
      <c r="K111" s="12">
        <v>1.03393837562224</v>
      </c>
      <c r="L111" s="12">
        <f t="shared" si="50"/>
        <v>0.77166243236227849</v>
      </c>
    </row>
    <row r="112" spans="1:12" x14ac:dyDescent="0.35">
      <c r="A112" s="9" t="s">
        <v>21</v>
      </c>
      <c r="B112" s="2" t="s">
        <v>48</v>
      </c>
      <c r="C112" s="17">
        <v>22.8913689114585</v>
      </c>
      <c r="D112" s="19" t="s">
        <v>2</v>
      </c>
      <c r="E112" s="2" t="s">
        <v>48</v>
      </c>
      <c r="F112" s="17">
        <v>2.20472363398004</v>
      </c>
      <c r="G112" s="12">
        <f t="shared" si="47"/>
        <v>20.686645277478458</v>
      </c>
      <c r="H112" s="12">
        <v>20.503059547121499</v>
      </c>
      <c r="I112" s="12">
        <f t="shared" si="48"/>
        <v>0.18358573035695969</v>
      </c>
      <c r="J112" s="12">
        <f t="shared" si="49"/>
        <v>0.88051181608807461</v>
      </c>
      <c r="K112" s="12">
        <v>1.03393837562224</v>
      </c>
      <c r="L112" s="12">
        <f t="shared" si="50"/>
        <v>0.85160957059763742</v>
      </c>
    </row>
    <row r="113" spans="1:12" x14ac:dyDescent="0.35">
      <c r="A113" s="9"/>
      <c r="G113" s="12">
        <f>AVERAGE(G110:G112)</f>
        <v>20.503059547121456</v>
      </c>
      <c r="H113" s="12">
        <v>20.503059547121499</v>
      </c>
      <c r="I113" s="12">
        <f t="shared" si="48"/>
        <v>-4.2632564145606011E-14</v>
      </c>
      <c r="J113" s="12">
        <f>AVERAGE(J110:J112)</f>
        <v>1.0339383756222726</v>
      </c>
      <c r="K113" s="12">
        <v>1.03393837562224</v>
      </c>
      <c r="L113" s="12">
        <f t="shared" si="50"/>
        <v>1.0000000000000315</v>
      </c>
    </row>
    <row r="114" spans="1:12" x14ac:dyDescent="0.35">
      <c r="A114" s="9" t="s">
        <v>21</v>
      </c>
      <c r="B114" s="2" t="s">
        <v>41</v>
      </c>
      <c r="C114" s="17">
        <v>25.039022939872702</v>
      </c>
      <c r="D114" s="19" t="s">
        <v>2</v>
      </c>
      <c r="E114" s="2" t="s">
        <v>41</v>
      </c>
      <c r="F114" s="17">
        <v>5.8119613948761</v>
      </c>
      <c r="G114" s="12">
        <f t="shared" si="47"/>
        <v>19.227061544996602</v>
      </c>
      <c r="H114" s="12">
        <v>20.503059547121499</v>
      </c>
      <c r="I114" s="12">
        <f t="shared" si="48"/>
        <v>-1.2759980021248971</v>
      </c>
      <c r="J114" s="12">
        <f t="shared" si="49"/>
        <v>2.4216628143280676</v>
      </c>
      <c r="K114" s="12">
        <v>1.03393837562224</v>
      </c>
      <c r="L114" s="12">
        <f t="shared" si="50"/>
        <v>2.3421732585084425</v>
      </c>
    </row>
    <row r="115" spans="1:12" x14ac:dyDescent="0.35">
      <c r="A115" s="9" t="s">
        <v>21</v>
      </c>
      <c r="B115" s="2" t="s">
        <v>42</v>
      </c>
      <c r="C115" s="17">
        <v>26.975775667280999</v>
      </c>
      <c r="D115" s="19" t="s">
        <v>2</v>
      </c>
      <c r="E115" s="2" t="s">
        <v>42</v>
      </c>
      <c r="F115" s="17">
        <v>8.1324971079405</v>
      </c>
      <c r="G115" s="12">
        <f t="shared" si="47"/>
        <v>18.843278559340497</v>
      </c>
      <c r="H115" s="12">
        <v>20.503059547121499</v>
      </c>
      <c r="I115" s="12">
        <f t="shared" si="48"/>
        <v>-1.6597809877810015</v>
      </c>
      <c r="J115" s="12">
        <f t="shared" si="49"/>
        <v>3.1596855464410898</v>
      </c>
      <c r="K115" s="12">
        <v>1.03393837562224</v>
      </c>
      <c r="L115" s="12">
        <f t="shared" si="50"/>
        <v>3.0559708595200776</v>
      </c>
    </row>
    <row r="116" spans="1:12" x14ac:dyDescent="0.35">
      <c r="A116" s="9" t="s">
        <v>21</v>
      </c>
      <c r="B116" s="2" t="s">
        <v>44</v>
      </c>
      <c r="C116" s="17">
        <v>23.869034912557101</v>
      </c>
      <c r="D116" s="19" t="s">
        <v>2</v>
      </c>
      <c r="E116" s="2" t="s">
        <v>44</v>
      </c>
      <c r="F116" s="17">
        <v>5.4844760379522999</v>
      </c>
      <c r="G116" s="12">
        <f t="shared" si="47"/>
        <v>18.384558874604799</v>
      </c>
      <c r="H116" s="12">
        <v>20.503059547121499</v>
      </c>
      <c r="I116" s="12">
        <f t="shared" si="48"/>
        <v>-2.1185006725166993</v>
      </c>
      <c r="J116" s="12">
        <f t="shared" si="49"/>
        <v>4.3424242198508107</v>
      </c>
      <c r="K116" s="12">
        <v>1.03393837562224</v>
      </c>
      <c r="L116" s="12">
        <f t="shared" si="50"/>
        <v>4.1998868813022563</v>
      </c>
    </row>
    <row r="130" spans="1:6" x14ac:dyDescent="0.25">
      <c r="A130" s="10"/>
      <c r="B130" s="2"/>
      <c r="C130" s="17"/>
      <c r="D130" s="19"/>
      <c r="E130" s="2"/>
      <c r="F130" s="17"/>
    </row>
    <row r="131" spans="1:6" x14ac:dyDescent="0.25">
      <c r="A131" s="10"/>
      <c r="B131" s="2"/>
      <c r="C131" s="17"/>
      <c r="D131" s="19"/>
      <c r="E131" s="2"/>
      <c r="F131" s="17"/>
    </row>
    <row r="132" spans="1:6" x14ac:dyDescent="0.25">
      <c r="A132" s="10"/>
      <c r="B132" s="2"/>
      <c r="C132" s="17"/>
      <c r="D132" s="19"/>
      <c r="E132" s="2"/>
      <c r="F132" s="17"/>
    </row>
    <row r="134" spans="1:6" x14ac:dyDescent="0.25">
      <c r="A134" s="10"/>
      <c r="B134" s="2"/>
      <c r="C134" s="17"/>
      <c r="D134" s="19"/>
      <c r="E134" s="2"/>
      <c r="F134" s="17"/>
    </row>
    <row r="135" spans="1:6" x14ac:dyDescent="0.25">
      <c r="A135" s="10"/>
      <c r="B135" s="2"/>
      <c r="C135" s="17"/>
      <c r="D135" s="19"/>
      <c r="E135" s="2"/>
      <c r="F135" s="17"/>
    </row>
    <row r="136" spans="1:6" x14ac:dyDescent="0.25">
      <c r="A136" s="10"/>
      <c r="B136" s="2"/>
      <c r="C136" s="17"/>
      <c r="D136" s="19"/>
      <c r="E136" s="2"/>
      <c r="F136" s="17"/>
    </row>
    <row r="139" spans="1:6" x14ac:dyDescent="0.25">
      <c r="A139" s="10"/>
      <c r="B139" s="2"/>
      <c r="C139" s="17"/>
      <c r="D139" s="19"/>
      <c r="E139" s="2"/>
      <c r="F139" s="17"/>
    </row>
    <row r="140" spans="1:6" x14ac:dyDescent="0.25">
      <c r="A140" s="10"/>
      <c r="B140" s="2"/>
      <c r="C140" s="17"/>
      <c r="D140" s="19"/>
      <c r="E140" s="2"/>
      <c r="F140" s="17"/>
    </row>
    <row r="141" spans="1:6" x14ac:dyDescent="0.25">
      <c r="A141" s="10"/>
      <c r="B141" s="2"/>
      <c r="C141" s="17"/>
      <c r="D141" s="19"/>
      <c r="E141" s="2"/>
      <c r="F141" s="17"/>
    </row>
    <row r="143" spans="1:6" x14ac:dyDescent="0.25">
      <c r="A143" s="10"/>
      <c r="B143" s="2"/>
      <c r="C143" s="17"/>
      <c r="D143" s="19"/>
      <c r="E143" s="2"/>
      <c r="F143" s="17"/>
    </row>
    <row r="144" spans="1:6" x14ac:dyDescent="0.25">
      <c r="A144" s="10"/>
      <c r="B144" s="2"/>
      <c r="C144" s="17"/>
      <c r="D144" s="19"/>
      <c r="E144" s="2"/>
      <c r="F144" s="17"/>
    </row>
    <row r="145" spans="1:6" x14ac:dyDescent="0.25">
      <c r="A145" s="10"/>
      <c r="B145" s="2"/>
      <c r="C145" s="17"/>
      <c r="D145" s="19"/>
      <c r="E145" s="2"/>
      <c r="F145" s="17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3"/>
  <sheetViews>
    <sheetView zoomScaleNormal="100" workbookViewId="0">
      <selection activeCell="N26" sqref="N26"/>
    </sheetView>
  </sheetViews>
  <sheetFormatPr defaultRowHeight="11" x14ac:dyDescent="0.25"/>
  <cols>
    <col min="1" max="1" width="12.26953125" style="20" customWidth="1"/>
    <col min="2" max="2" width="8.7265625" style="13"/>
    <col min="3" max="3" width="8.90625" style="13" bestFit="1" customWidth="1"/>
    <col min="4" max="5" width="8.7265625" style="13"/>
    <col min="6" max="8" width="8.90625" style="13" bestFit="1" customWidth="1"/>
    <col min="9" max="9" width="7" style="13" customWidth="1"/>
    <col min="10" max="12" width="8.90625" style="13" bestFit="1" customWidth="1"/>
    <col min="13" max="16384" width="8.7265625" style="13"/>
  </cols>
  <sheetData>
    <row r="1" spans="1:13" s="14" customFormat="1" ht="15" x14ac:dyDescent="0.25">
      <c r="A1" s="14" t="s">
        <v>14</v>
      </c>
      <c r="B1" s="14" t="s">
        <v>15</v>
      </c>
      <c r="C1" s="16" t="s">
        <v>16</v>
      </c>
      <c r="D1" s="16" t="s">
        <v>14</v>
      </c>
      <c r="E1" s="14" t="s">
        <v>15</v>
      </c>
      <c r="F1" s="16" t="s">
        <v>16</v>
      </c>
      <c r="J1" s="14" t="s">
        <v>65</v>
      </c>
      <c r="L1" s="14" t="s">
        <v>67</v>
      </c>
    </row>
    <row r="2" spans="1:13" ht="15.5" x14ac:dyDescent="0.35">
      <c r="A2" s="9" t="s">
        <v>43</v>
      </c>
      <c r="B2" s="2" t="s">
        <v>68</v>
      </c>
      <c r="C2" s="3">
        <v>19.2234312982253</v>
      </c>
      <c r="D2" s="2" t="s">
        <v>2</v>
      </c>
      <c r="E2" s="2" t="s">
        <v>68</v>
      </c>
      <c r="F2" s="3">
        <v>15.380438646200201</v>
      </c>
      <c r="G2" s="3">
        <f>C2-F2</f>
        <v>3.8429926520250994</v>
      </c>
      <c r="H2" s="4">
        <v>3.8362270970298007</v>
      </c>
      <c r="I2" s="24">
        <f>G2-H2</f>
        <v>6.7655549952987393E-3</v>
      </c>
      <c r="J2" s="4">
        <f>POWER(2,-I2)</f>
        <v>0.9953214532859167</v>
      </c>
      <c r="K2" s="4">
        <v>1.0014213396110836</v>
      </c>
      <c r="L2" s="4">
        <f t="shared" ref="L2:L8" si="0">J2/K2</f>
        <v>0.99390877137935185</v>
      </c>
      <c r="M2" s="6"/>
    </row>
    <row r="3" spans="1:13" ht="15.5" x14ac:dyDescent="0.35">
      <c r="A3" s="9" t="s">
        <v>43</v>
      </c>
      <c r="B3" s="2" t="s">
        <v>69</v>
      </c>
      <c r="C3" s="3">
        <v>19.533612973092001</v>
      </c>
      <c r="D3" s="2" t="s">
        <v>2</v>
      </c>
      <c r="E3" s="2" t="s">
        <v>69</v>
      </c>
      <c r="F3" s="3">
        <v>15.6068704328301</v>
      </c>
      <c r="G3" s="3">
        <f>C3-F3</f>
        <v>3.9267425402619018</v>
      </c>
      <c r="H3" s="4">
        <v>3.8362270970298007</v>
      </c>
      <c r="I3" s="24">
        <f t="shared" ref="I3:I66" si="1">G3-H3</f>
        <v>9.0515443232101145E-2</v>
      </c>
      <c r="J3" s="4">
        <f>POWER(2,-I3)</f>
        <v>0.93918713834030843</v>
      </c>
      <c r="K3" s="4">
        <v>1.0014213396110836</v>
      </c>
      <c r="L3" s="4">
        <f t="shared" si="0"/>
        <v>0.93785412911717592</v>
      </c>
      <c r="M3" s="6"/>
    </row>
    <row r="4" spans="1:13" ht="15.5" x14ac:dyDescent="0.35">
      <c r="A4" s="9" t="s">
        <v>43</v>
      </c>
      <c r="B4" s="2" t="s">
        <v>70</v>
      </c>
      <c r="C4" s="3">
        <v>19.409186977402602</v>
      </c>
      <c r="D4" s="2" t="s">
        <v>2</v>
      </c>
      <c r="E4" s="2" t="s">
        <v>70</v>
      </c>
      <c r="F4" s="3">
        <v>15.6702408786002</v>
      </c>
      <c r="G4" s="3">
        <f>C4-F4</f>
        <v>3.7389460988024013</v>
      </c>
      <c r="H4" s="4">
        <v>3.8362270970298007</v>
      </c>
      <c r="I4" s="24">
        <f t="shared" si="1"/>
        <v>-9.728099822739944E-2</v>
      </c>
      <c r="J4" s="4">
        <f>POWER(2,-I4)</f>
        <v>1.069755427207026</v>
      </c>
      <c r="K4" s="4">
        <v>1.0014213396110836</v>
      </c>
      <c r="L4" s="4">
        <f t="shared" si="0"/>
        <v>1.0682370995034727</v>
      </c>
      <c r="M4" s="6"/>
    </row>
    <row r="5" spans="1:13" ht="15.5" x14ac:dyDescent="0.35">
      <c r="A5" s="9"/>
      <c r="B5" s="4"/>
      <c r="C5" s="4"/>
      <c r="D5" s="4"/>
      <c r="E5" s="4"/>
      <c r="F5" s="4"/>
      <c r="G5" s="3">
        <f>AVERAGE(G2:G4)</f>
        <v>3.8362270970298007</v>
      </c>
      <c r="H5" s="4">
        <v>3.8362270970298007</v>
      </c>
      <c r="I5" s="24">
        <f t="shared" si="1"/>
        <v>0</v>
      </c>
      <c r="J5" s="4">
        <f>AVERAGE(J2:J4)</f>
        <v>1.0014213396110836</v>
      </c>
      <c r="K5" s="4">
        <v>1.0014213396110836</v>
      </c>
      <c r="L5" s="4">
        <f t="shared" si="0"/>
        <v>1</v>
      </c>
      <c r="M5" s="6"/>
    </row>
    <row r="6" spans="1:13" ht="15.5" x14ac:dyDescent="0.35">
      <c r="A6" s="9" t="s">
        <v>43</v>
      </c>
      <c r="B6" s="2" t="s">
        <v>34</v>
      </c>
      <c r="C6" s="3">
        <v>20.039603499089601</v>
      </c>
      <c r="D6" s="2" t="s">
        <v>2</v>
      </c>
      <c r="E6" s="2" t="s">
        <v>34</v>
      </c>
      <c r="F6" s="3">
        <v>17.499721817592899</v>
      </c>
      <c r="G6" s="3">
        <f>C6-F6</f>
        <v>2.539881681496702</v>
      </c>
      <c r="H6" s="4">
        <v>3.8362270970298007</v>
      </c>
      <c r="I6" s="24">
        <f t="shared" si="1"/>
        <v>-1.2963454155330987</v>
      </c>
      <c r="J6" s="4">
        <f>POWER(2,-I6)</f>
        <v>2.456059336506931</v>
      </c>
      <c r="K6" s="4">
        <v>1.0014213396110836</v>
      </c>
      <c r="L6" s="4">
        <f t="shared" si="0"/>
        <v>2.4525733967889849</v>
      </c>
      <c r="M6" s="6"/>
    </row>
    <row r="7" spans="1:13" ht="15.5" x14ac:dyDescent="0.35">
      <c r="A7" s="9" t="s">
        <v>43</v>
      </c>
      <c r="B7" s="2" t="s">
        <v>35</v>
      </c>
      <c r="C7" s="3">
        <v>20.010570822607601</v>
      </c>
      <c r="D7" s="2" t="s">
        <v>2</v>
      </c>
      <c r="E7" s="2" t="s">
        <v>35</v>
      </c>
      <c r="F7" s="3">
        <v>17.4402634782974</v>
      </c>
      <c r="G7" s="3">
        <f>C7-F7</f>
        <v>2.5703073443102014</v>
      </c>
      <c r="H7" s="4">
        <v>3.8362270970298007</v>
      </c>
      <c r="I7" s="24">
        <f t="shared" si="1"/>
        <v>-1.2659197527195993</v>
      </c>
      <c r="J7" s="4">
        <f>POWER(2,-I7)</f>
        <v>2.4048047311989404</v>
      </c>
      <c r="K7" s="4">
        <v>1.0014213396110836</v>
      </c>
      <c r="L7" s="4">
        <f t="shared" si="0"/>
        <v>2.4013915382838564</v>
      </c>
      <c r="M7" s="6"/>
    </row>
    <row r="8" spans="1:13" ht="15.5" x14ac:dyDescent="0.35">
      <c r="A8" s="9" t="s">
        <v>43</v>
      </c>
      <c r="B8" s="2" t="s">
        <v>36</v>
      </c>
      <c r="C8" s="3">
        <v>19.980680862722402</v>
      </c>
      <c r="D8" s="2" t="s">
        <v>2</v>
      </c>
      <c r="E8" s="2" t="s">
        <v>36</v>
      </c>
      <c r="F8" s="3">
        <v>17.251164111707801</v>
      </c>
      <c r="G8" s="3">
        <f>C8-F8</f>
        <v>2.7295167510146001</v>
      </c>
      <c r="H8" s="4">
        <v>3.8362270970298007</v>
      </c>
      <c r="I8" s="24">
        <f t="shared" si="1"/>
        <v>-1.1067103460152006</v>
      </c>
      <c r="J8" s="4">
        <f>POWER(2,-I8)</f>
        <v>2.1535403365631969</v>
      </c>
      <c r="K8" s="4">
        <v>1.0014213396110836</v>
      </c>
      <c r="L8" s="4">
        <f t="shared" si="0"/>
        <v>2.1504837687996097</v>
      </c>
      <c r="M8" s="6"/>
    </row>
    <row r="9" spans="1:13" ht="15.5" x14ac:dyDescent="0.25">
      <c r="A9" s="4"/>
      <c r="B9" s="4"/>
      <c r="C9" s="4"/>
      <c r="D9" s="4"/>
      <c r="E9" s="4"/>
      <c r="F9" s="4"/>
      <c r="G9" s="3"/>
      <c r="H9" s="4"/>
      <c r="I9" s="24"/>
      <c r="J9" s="4"/>
      <c r="K9" s="4"/>
      <c r="L9" s="4"/>
      <c r="M9" s="6"/>
    </row>
    <row r="10" spans="1:13" ht="15.5" x14ac:dyDescent="0.25">
      <c r="A10" s="4"/>
      <c r="B10" s="4"/>
      <c r="C10" s="4"/>
      <c r="D10" s="4"/>
      <c r="E10" s="4"/>
      <c r="F10" s="4"/>
      <c r="G10" s="3"/>
      <c r="H10" s="4"/>
      <c r="I10" s="24"/>
      <c r="J10" s="4" t="s">
        <v>9</v>
      </c>
      <c r="K10" s="4"/>
      <c r="L10" s="4"/>
      <c r="M10" s="6"/>
    </row>
    <row r="11" spans="1:13" ht="15.5" x14ac:dyDescent="0.35">
      <c r="A11" s="9" t="s">
        <v>45</v>
      </c>
      <c r="B11" s="2" t="s">
        <v>68</v>
      </c>
      <c r="C11" s="3">
        <v>23.0017672494136</v>
      </c>
      <c r="D11" s="2" t="s">
        <v>2</v>
      </c>
      <c r="E11" s="2" t="s">
        <v>68</v>
      </c>
      <c r="F11" s="3">
        <v>15.380438646200201</v>
      </c>
      <c r="G11" s="3">
        <f>C11-F11</f>
        <v>7.6213286032133993</v>
      </c>
      <c r="H11" s="4">
        <v>7.6294700894565333</v>
      </c>
      <c r="I11" s="24">
        <f t="shared" si="1"/>
        <v>-8.141486243133933E-3</v>
      </c>
      <c r="J11" s="4">
        <f>POWER(2,-I11)</f>
        <v>1.0056592013553385</v>
      </c>
      <c r="K11" s="4">
        <v>1.0003038045509725</v>
      </c>
      <c r="L11" s="4">
        <f t="shared" ref="L11:L17" si="2">J11/K11</f>
        <v>1.0053537703045827</v>
      </c>
      <c r="M11" s="6"/>
    </row>
    <row r="12" spans="1:13" ht="15.5" x14ac:dyDescent="0.35">
      <c r="A12" s="9" t="s">
        <v>45</v>
      </c>
      <c r="B12" s="2" t="s">
        <v>69</v>
      </c>
      <c r="C12" s="3">
        <v>23.2834497431937</v>
      </c>
      <c r="D12" s="2" t="s">
        <v>2</v>
      </c>
      <c r="E12" s="2" t="s">
        <v>69</v>
      </c>
      <c r="F12" s="3">
        <v>15.6068704328301</v>
      </c>
      <c r="G12" s="3">
        <f>C12-F12</f>
        <v>7.6765793103636</v>
      </c>
      <c r="H12" s="4">
        <v>7.6294700894565333</v>
      </c>
      <c r="I12" s="24">
        <f t="shared" si="1"/>
        <v>4.7109220907066707E-2</v>
      </c>
      <c r="J12" s="4">
        <f>POWER(2,-I12)</f>
        <v>0.96787375011136501</v>
      </c>
      <c r="K12" s="4">
        <v>1.0003038045509725</v>
      </c>
      <c r="L12" s="4">
        <f t="shared" si="2"/>
        <v>0.96757979496622526</v>
      </c>
      <c r="M12" s="6"/>
    </row>
    <row r="13" spans="1:13" ht="15.5" x14ac:dyDescent="0.35">
      <c r="A13" s="9" t="s">
        <v>45</v>
      </c>
      <c r="B13" s="2" t="s">
        <v>70</v>
      </c>
      <c r="C13" s="3">
        <v>23.260743233392802</v>
      </c>
      <c r="D13" s="2" t="s">
        <v>2</v>
      </c>
      <c r="E13" s="2" t="s">
        <v>70</v>
      </c>
      <c r="F13" s="3">
        <v>15.6702408786002</v>
      </c>
      <c r="G13" s="3">
        <f>C13-F13</f>
        <v>7.5905023547926014</v>
      </c>
      <c r="H13" s="4">
        <v>7.6294700894565333</v>
      </c>
      <c r="I13" s="24">
        <f t="shared" si="1"/>
        <v>-3.8967734663931886E-2</v>
      </c>
      <c r="J13" s="4">
        <f>POWER(2,-I13)</f>
        <v>1.0273784621862141</v>
      </c>
      <c r="K13" s="4">
        <v>1.0003038045509725</v>
      </c>
      <c r="L13" s="4">
        <f t="shared" si="2"/>
        <v>1.0270664347291922</v>
      </c>
      <c r="M13" s="6"/>
    </row>
    <row r="14" spans="1:13" ht="15.5" x14ac:dyDescent="0.35">
      <c r="A14" s="9"/>
      <c r="B14" s="4"/>
      <c r="C14" s="4"/>
      <c r="D14" s="4"/>
      <c r="E14" s="4"/>
      <c r="F14" s="4"/>
      <c r="G14" s="3">
        <f>AVERAGE(G11:G13)</f>
        <v>7.6294700894565333</v>
      </c>
      <c r="H14" s="4">
        <v>7.6294700894565333</v>
      </c>
      <c r="I14" s="24">
        <f t="shared" si="1"/>
        <v>0</v>
      </c>
      <c r="J14" s="4">
        <f>AVERAGE(J11:J13)</f>
        <v>1.0003038045509725</v>
      </c>
      <c r="K14" s="4">
        <v>1.0003038045509725</v>
      </c>
      <c r="L14" s="4">
        <f t="shared" si="2"/>
        <v>1</v>
      </c>
      <c r="M14" s="6"/>
    </row>
    <row r="15" spans="1:13" ht="15.5" x14ac:dyDescent="0.35">
      <c r="A15" s="9" t="s">
        <v>45</v>
      </c>
      <c r="B15" s="2" t="s">
        <v>34</v>
      </c>
      <c r="C15" s="3">
        <v>23.2654063704354</v>
      </c>
      <c r="D15" s="2" t="s">
        <v>2</v>
      </c>
      <c r="E15" s="2" t="s">
        <v>34</v>
      </c>
      <c r="F15" s="3">
        <v>17.499721817592899</v>
      </c>
      <c r="G15" s="3">
        <f>C15-F15</f>
        <v>5.7656845528425009</v>
      </c>
      <c r="H15" s="4">
        <v>7.6294700894565333</v>
      </c>
      <c r="I15" s="24">
        <f t="shared" si="1"/>
        <v>-1.8637855366140323</v>
      </c>
      <c r="J15" s="4">
        <f>POWER(2,-I15)</f>
        <v>3.6396142103801541</v>
      </c>
      <c r="K15" s="4">
        <v>1.0003038045509725</v>
      </c>
      <c r="L15" s="4">
        <f t="shared" si="2"/>
        <v>3.6385088148434512</v>
      </c>
      <c r="M15" s="6"/>
    </row>
    <row r="16" spans="1:13" ht="15.5" x14ac:dyDescent="0.35">
      <c r="A16" s="9" t="s">
        <v>45</v>
      </c>
      <c r="B16" s="2" t="s">
        <v>35</v>
      </c>
      <c r="C16" s="3">
        <v>23.311373357065101</v>
      </c>
      <c r="D16" s="2" t="s">
        <v>2</v>
      </c>
      <c r="E16" s="2" t="s">
        <v>35</v>
      </c>
      <c r="F16" s="3">
        <v>17.4402634782974</v>
      </c>
      <c r="G16" s="3">
        <f>C16-F16</f>
        <v>5.871109878767701</v>
      </c>
      <c r="H16" s="4">
        <v>7.6294700894565333</v>
      </c>
      <c r="I16" s="24">
        <f t="shared" si="1"/>
        <v>-1.7583602106888323</v>
      </c>
      <c r="J16" s="4">
        <f>POWER(2,-I16)</f>
        <v>3.3831337415957519</v>
      </c>
      <c r="K16" s="4">
        <v>1.0003038045509725</v>
      </c>
      <c r="L16" s="4">
        <f t="shared" si="2"/>
        <v>3.3821062423274606</v>
      </c>
      <c r="M16" s="6"/>
    </row>
    <row r="17" spans="1:13" ht="15.5" x14ac:dyDescent="0.35">
      <c r="A17" s="9" t="s">
        <v>45</v>
      </c>
      <c r="B17" s="2" t="s">
        <v>36</v>
      </c>
      <c r="C17" s="3">
        <v>23.7042438139448</v>
      </c>
      <c r="D17" s="2" t="s">
        <v>2</v>
      </c>
      <c r="E17" s="2" t="s">
        <v>36</v>
      </c>
      <c r="F17" s="3">
        <v>17.251164111707801</v>
      </c>
      <c r="G17" s="3">
        <f>C17-F17</f>
        <v>6.4530797022369981</v>
      </c>
      <c r="H17" s="4">
        <v>7.6294700894565333</v>
      </c>
      <c r="I17" s="24">
        <f t="shared" si="1"/>
        <v>-1.1763903872195351</v>
      </c>
      <c r="J17" s="4">
        <f>POWER(2,-I17)</f>
        <v>2.260105921574044</v>
      </c>
      <c r="K17" s="4">
        <v>1.0003038045509725</v>
      </c>
      <c r="L17" s="4">
        <f t="shared" si="2"/>
        <v>2.2594194996474952</v>
      </c>
      <c r="M17" s="6"/>
    </row>
    <row r="18" spans="1:13" ht="15.5" x14ac:dyDescent="0.25">
      <c r="A18" s="4"/>
      <c r="B18" s="4"/>
      <c r="C18" s="4"/>
      <c r="D18" s="4"/>
      <c r="E18" s="4"/>
      <c r="F18" s="4"/>
      <c r="G18" s="3"/>
      <c r="H18" s="4"/>
      <c r="I18" s="24"/>
      <c r="J18" s="4"/>
      <c r="K18" s="4"/>
      <c r="L18" s="4"/>
      <c r="M18" s="6"/>
    </row>
    <row r="19" spans="1:13" ht="15.5" x14ac:dyDescent="0.25">
      <c r="A19" s="4"/>
      <c r="B19" s="4"/>
      <c r="C19" s="4"/>
      <c r="D19" s="4"/>
      <c r="E19" s="4"/>
      <c r="F19" s="4"/>
      <c r="G19" s="3"/>
      <c r="H19" s="4"/>
      <c r="I19" s="24"/>
      <c r="J19" s="4"/>
      <c r="K19" s="4"/>
      <c r="L19" s="4"/>
      <c r="M19" s="6"/>
    </row>
    <row r="20" spans="1:13" ht="15.5" x14ac:dyDescent="0.35">
      <c r="A20" s="9" t="s">
        <v>38</v>
      </c>
      <c r="B20" s="2" t="s">
        <v>68</v>
      </c>
      <c r="C20" s="3">
        <v>29.135324390193201</v>
      </c>
      <c r="D20" s="2" t="s">
        <v>2</v>
      </c>
      <c r="E20" s="2" t="s">
        <v>68</v>
      </c>
      <c r="F20" s="3">
        <v>15.380438646200201</v>
      </c>
      <c r="G20" s="3">
        <f>C20-F20</f>
        <v>13.754885743993</v>
      </c>
      <c r="H20" s="4">
        <v>13.932421020056701</v>
      </c>
      <c r="I20" s="24">
        <f t="shared" si="1"/>
        <v>-0.17753527606370056</v>
      </c>
      <c r="J20" s="4">
        <f>POWER(2,-I20)</f>
        <v>1.1309501001587825</v>
      </c>
      <c r="K20" s="4">
        <v>1.0039473030558523</v>
      </c>
      <c r="L20" s="4">
        <f t="shared" ref="L20:L26" si="3">J20/K20</f>
        <v>1.1265034496495525</v>
      </c>
      <c r="M20" s="6"/>
    </row>
    <row r="21" spans="1:13" ht="15.5" x14ac:dyDescent="0.35">
      <c r="A21" s="9" t="s">
        <v>38</v>
      </c>
      <c r="B21" s="2" t="s">
        <v>69</v>
      </c>
      <c r="C21" s="3">
        <v>29.604985550091101</v>
      </c>
      <c r="D21" s="2" t="s">
        <v>2</v>
      </c>
      <c r="E21" s="2" t="s">
        <v>69</v>
      </c>
      <c r="F21" s="3">
        <v>15.6068704328301</v>
      </c>
      <c r="G21" s="3">
        <f>C21-F21</f>
        <v>13.998115117261001</v>
      </c>
      <c r="H21" s="4">
        <v>13.932421020056701</v>
      </c>
      <c r="I21" s="24">
        <f t="shared" si="1"/>
        <v>6.5694097204300306E-2</v>
      </c>
      <c r="J21" s="4">
        <f>POWER(2,-I21)</f>
        <v>0.95548551190654674</v>
      </c>
      <c r="K21" s="4">
        <v>1.0039473030558523</v>
      </c>
      <c r="L21" s="4">
        <f t="shared" si="3"/>
        <v>0.9517287501029229</v>
      </c>
      <c r="M21" s="6"/>
    </row>
    <row r="22" spans="1:13" ht="15.5" x14ac:dyDescent="0.35">
      <c r="A22" s="9" t="s">
        <v>38</v>
      </c>
      <c r="B22" s="2" t="s">
        <v>70</v>
      </c>
      <c r="C22" s="3">
        <v>29.714503077516301</v>
      </c>
      <c r="D22" s="2" t="s">
        <v>2</v>
      </c>
      <c r="E22" s="2" t="s">
        <v>70</v>
      </c>
      <c r="F22" s="3">
        <v>15.6702408786002</v>
      </c>
      <c r="G22" s="3">
        <f>C22-F22</f>
        <v>14.044262198916101</v>
      </c>
      <c r="H22" s="4">
        <v>13.932421020056701</v>
      </c>
      <c r="I22" s="24">
        <f t="shared" si="1"/>
        <v>0.11184117885940026</v>
      </c>
      <c r="J22" s="4">
        <f>POWER(2,-I22)</f>
        <v>0.92540629710222799</v>
      </c>
      <c r="K22" s="4">
        <v>1.0039473030558523</v>
      </c>
      <c r="L22" s="4">
        <f t="shared" si="3"/>
        <v>0.92176780024752469</v>
      </c>
      <c r="M22" s="6"/>
    </row>
    <row r="23" spans="1:13" ht="15.5" x14ac:dyDescent="0.35">
      <c r="A23" s="9"/>
      <c r="B23" s="4"/>
      <c r="C23" s="4"/>
      <c r="D23" s="4"/>
      <c r="E23" s="4"/>
      <c r="F23" s="4"/>
      <c r="G23" s="3">
        <f>AVERAGE(G20:G22)</f>
        <v>13.932421020056701</v>
      </c>
      <c r="H23" s="4">
        <v>13.932421020056701</v>
      </c>
      <c r="I23" s="24">
        <f t="shared" si="1"/>
        <v>0</v>
      </c>
      <c r="J23" s="4">
        <f>AVERAGE(J20:J22)</f>
        <v>1.0039473030558523</v>
      </c>
      <c r="K23" s="4">
        <v>1.0039473030558523</v>
      </c>
      <c r="L23" s="4">
        <f t="shared" si="3"/>
        <v>1</v>
      </c>
      <c r="M23" s="6"/>
    </row>
    <row r="24" spans="1:13" ht="15.5" x14ac:dyDescent="0.35">
      <c r="A24" s="9" t="s">
        <v>38</v>
      </c>
      <c r="B24" s="2" t="s">
        <v>34</v>
      </c>
      <c r="C24" s="3">
        <v>30.052213583791399</v>
      </c>
      <c r="D24" s="2" t="s">
        <v>2</v>
      </c>
      <c r="E24" s="2" t="s">
        <v>34</v>
      </c>
      <c r="F24" s="3">
        <v>17.499721817592899</v>
      </c>
      <c r="G24" s="3">
        <f>C24-F24</f>
        <v>12.5524917661985</v>
      </c>
      <c r="H24" s="4">
        <v>13.932421020056701</v>
      </c>
      <c r="I24" s="24">
        <f t="shared" si="1"/>
        <v>-1.3799292538582009</v>
      </c>
      <c r="J24" s="4">
        <f>POWER(2,-I24)</f>
        <v>2.6025560849399971</v>
      </c>
      <c r="K24" s="4">
        <v>1.0039473030558523</v>
      </c>
      <c r="L24" s="4">
        <f t="shared" si="3"/>
        <v>2.5923233988658962</v>
      </c>
      <c r="M24" s="6"/>
    </row>
    <row r="25" spans="1:13" ht="15.5" x14ac:dyDescent="0.35">
      <c r="A25" s="9" t="s">
        <v>38</v>
      </c>
      <c r="B25" s="2" t="s">
        <v>35</v>
      </c>
      <c r="C25" s="3">
        <v>29.517758779460902</v>
      </c>
      <c r="D25" s="2" t="s">
        <v>2</v>
      </c>
      <c r="E25" s="2" t="s">
        <v>35</v>
      </c>
      <c r="F25" s="3">
        <v>17.4402634782974</v>
      </c>
      <c r="G25" s="3">
        <f>C25-F25</f>
        <v>12.077495301163502</v>
      </c>
      <c r="H25" s="4">
        <v>13.932421020056701</v>
      </c>
      <c r="I25" s="24">
        <f t="shared" si="1"/>
        <v>-1.8549257188931989</v>
      </c>
      <c r="J25" s="4">
        <f>POWER(2,-I25)</f>
        <v>3.6173312572391652</v>
      </c>
      <c r="K25" s="4">
        <v>1.0039473030558523</v>
      </c>
      <c r="L25" s="4">
        <f t="shared" si="3"/>
        <v>3.603108695275735</v>
      </c>
      <c r="M25" s="6"/>
    </row>
    <row r="26" spans="1:13" ht="15.5" x14ac:dyDescent="0.35">
      <c r="A26" s="9" t="s">
        <v>38</v>
      </c>
      <c r="B26" s="2" t="s">
        <v>36</v>
      </c>
      <c r="C26" s="3">
        <v>30.311431600013201</v>
      </c>
      <c r="D26" s="2" t="s">
        <v>2</v>
      </c>
      <c r="E26" s="2" t="s">
        <v>36</v>
      </c>
      <c r="F26" s="3">
        <v>17.251164111707801</v>
      </c>
      <c r="G26" s="3">
        <f>C26-F26</f>
        <v>13.060267488305399</v>
      </c>
      <c r="H26" s="4">
        <v>13.932421020056701</v>
      </c>
      <c r="I26" s="24">
        <f t="shared" si="1"/>
        <v>-0.87215353175130161</v>
      </c>
      <c r="J26" s="4">
        <f>POWER(2,-I26)</f>
        <v>1.8303931165108946</v>
      </c>
      <c r="K26" s="4">
        <v>1.0039473030558523</v>
      </c>
      <c r="L26" s="4">
        <f t="shared" si="3"/>
        <v>1.8231964077591281</v>
      </c>
      <c r="M26" s="6"/>
    </row>
    <row r="27" spans="1:13" ht="15.5" x14ac:dyDescent="0.25">
      <c r="A27" s="4"/>
      <c r="B27" s="4"/>
      <c r="C27" s="4"/>
      <c r="D27" s="4"/>
      <c r="E27" s="4"/>
      <c r="F27" s="4"/>
      <c r="G27" s="3"/>
      <c r="H27" s="4"/>
      <c r="I27" s="24"/>
      <c r="J27" s="4"/>
      <c r="K27" s="4"/>
      <c r="L27" s="4"/>
      <c r="M27" s="6"/>
    </row>
    <row r="28" spans="1:13" ht="15.5" x14ac:dyDescent="0.25">
      <c r="A28" s="4"/>
      <c r="B28" s="4"/>
      <c r="C28" s="4"/>
      <c r="D28" s="4"/>
      <c r="E28" s="4"/>
      <c r="F28" s="4"/>
      <c r="G28" s="3"/>
      <c r="H28" s="4"/>
      <c r="I28" s="24"/>
      <c r="J28" s="4"/>
      <c r="K28" s="4"/>
      <c r="L28" s="4"/>
      <c r="M28" s="6"/>
    </row>
    <row r="29" spans="1:13" ht="15.5" x14ac:dyDescent="0.35">
      <c r="A29" s="9" t="s">
        <v>23</v>
      </c>
      <c r="B29" s="2" t="s">
        <v>68</v>
      </c>
      <c r="C29" s="3">
        <v>19.443510088097899</v>
      </c>
      <c r="D29" s="2" t="s">
        <v>2</v>
      </c>
      <c r="E29" s="2" t="s">
        <v>68</v>
      </c>
      <c r="F29" s="3">
        <v>15.380438646200201</v>
      </c>
      <c r="G29" s="3">
        <f>C29-F29</f>
        <v>4.0630714418976979</v>
      </c>
      <c r="H29" s="4">
        <v>4.4298432865920994</v>
      </c>
      <c r="I29" s="24">
        <f t="shared" si="1"/>
        <v>-0.36677184469440149</v>
      </c>
      <c r="J29" s="4">
        <f>POWER(2,-I29)</f>
        <v>1.2894643119300666</v>
      </c>
      <c r="K29" s="4">
        <v>1.0185488686297222</v>
      </c>
      <c r="L29" s="4">
        <f t="shared" ref="L29:L35" si="4">J29/K29</f>
        <v>1.2659817821650652</v>
      </c>
      <c r="M29" s="6"/>
    </row>
    <row r="30" spans="1:13" ht="15.5" x14ac:dyDescent="0.35">
      <c r="A30" s="9" t="s">
        <v>23</v>
      </c>
      <c r="B30" s="2" t="s">
        <v>69</v>
      </c>
      <c r="C30" s="3">
        <v>20.327851961138201</v>
      </c>
      <c r="D30" s="2" t="s">
        <v>2</v>
      </c>
      <c r="E30" s="2" t="s">
        <v>69</v>
      </c>
      <c r="F30" s="3">
        <v>15.6068704328301</v>
      </c>
      <c r="G30" s="3">
        <f>C30-F30</f>
        <v>4.7209815283081014</v>
      </c>
      <c r="H30" s="4">
        <v>4.4298432865920994</v>
      </c>
      <c r="I30" s="24">
        <f t="shared" si="1"/>
        <v>0.291138241716002</v>
      </c>
      <c r="J30" s="4">
        <f>POWER(2,-I30)</f>
        <v>0.81725701365258885</v>
      </c>
      <c r="K30" s="4">
        <v>1.0185488686297222</v>
      </c>
      <c r="L30" s="4">
        <f t="shared" si="4"/>
        <v>0.80237388585200042</v>
      </c>
      <c r="M30" s="6"/>
    </row>
    <row r="31" spans="1:13" ht="15.5" x14ac:dyDescent="0.35">
      <c r="A31" s="9" t="s">
        <v>23</v>
      </c>
      <c r="B31" s="2" t="s">
        <v>70</v>
      </c>
      <c r="C31" s="3">
        <v>20.175717768170699</v>
      </c>
      <c r="D31" s="2" t="s">
        <v>2</v>
      </c>
      <c r="E31" s="2" t="s">
        <v>70</v>
      </c>
      <c r="F31" s="3">
        <v>15.6702408786002</v>
      </c>
      <c r="G31" s="3">
        <f>C31-F31</f>
        <v>4.5054768895704989</v>
      </c>
      <c r="H31" s="4">
        <v>4.4298432865920994</v>
      </c>
      <c r="I31" s="24">
        <f t="shared" si="1"/>
        <v>7.5633602978399495E-2</v>
      </c>
      <c r="J31" s="4">
        <f>POWER(2,-I31)</f>
        <v>0.94892528030651102</v>
      </c>
      <c r="K31" s="4">
        <v>1.0185488686297222</v>
      </c>
      <c r="L31" s="4">
        <f t="shared" si="4"/>
        <v>0.93164433198293428</v>
      </c>
      <c r="M31" s="6"/>
    </row>
    <row r="32" spans="1:13" ht="15.5" x14ac:dyDescent="0.25">
      <c r="A32" s="4"/>
      <c r="B32" s="4"/>
      <c r="C32" s="4"/>
      <c r="D32" s="4"/>
      <c r="E32" s="4"/>
      <c r="F32" s="4"/>
      <c r="G32" s="3">
        <f>AVERAGE(G29:G31)</f>
        <v>4.4298432865920994</v>
      </c>
      <c r="H32" s="4">
        <v>4.4298432865920994</v>
      </c>
      <c r="I32" s="24">
        <f t="shared" si="1"/>
        <v>0</v>
      </c>
      <c r="J32" s="4">
        <f>AVERAGE(J29:J31)</f>
        <v>1.0185488686297222</v>
      </c>
      <c r="K32" s="4">
        <v>1.0185488686297222</v>
      </c>
      <c r="L32" s="4">
        <f t="shared" si="4"/>
        <v>1</v>
      </c>
      <c r="M32" s="6"/>
    </row>
    <row r="33" spans="1:13" ht="15.5" x14ac:dyDescent="0.35">
      <c r="A33" s="9" t="s">
        <v>23</v>
      </c>
      <c r="B33" s="2" t="s">
        <v>34</v>
      </c>
      <c r="C33" s="3">
        <v>20.611099265717598</v>
      </c>
      <c r="D33" s="2" t="s">
        <v>2</v>
      </c>
      <c r="E33" s="2" t="s">
        <v>34</v>
      </c>
      <c r="F33" s="3">
        <v>17.499721817592899</v>
      </c>
      <c r="G33" s="3">
        <f>C33-F33</f>
        <v>3.1113774481246992</v>
      </c>
      <c r="H33" s="4">
        <v>4.4298432865920994</v>
      </c>
      <c r="I33" s="24">
        <f t="shared" si="1"/>
        <v>-1.3184658384674002</v>
      </c>
      <c r="J33" s="4">
        <f>POWER(2,-I33)</f>
        <v>2.4940075601745111</v>
      </c>
      <c r="K33" s="4">
        <v>1.0185488686297222</v>
      </c>
      <c r="L33" s="4">
        <f t="shared" si="4"/>
        <v>2.4485890044036456</v>
      </c>
      <c r="M33" s="6"/>
    </row>
    <row r="34" spans="1:13" ht="15.5" x14ac:dyDescent="0.35">
      <c r="A34" s="9" t="s">
        <v>23</v>
      </c>
      <c r="B34" s="2" t="s">
        <v>35</v>
      </c>
      <c r="C34" s="3">
        <v>20.749982206614799</v>
      </c>
      <c r="D34" s="2" t="s">
        <v>2</v>
      </c>
      <c r="E34" s="2" t="s">
        <v>35</v>
      </c>
      <c r="F34" s="3">
        <v>17.4402634782974</v>
      </c>
      <c r="G34" s="3">
        <f>C34-F34</f>
        <v>3.3097187283173994</v>
      </c>
      <c r="H34" s="4">
        <v>4.4298432865920994</v>
      </c>
      <c r="I34" s="24">
        <f t="shared" si="1"/>
        <v>-1.1201245582746999</v>
      </c>
      <c r="J34" s="4">
        <f>POWER(2,-I34)</f>
        <v>2.1736573844801246</v>
      </c>
      <c r="K34" s="4">
        <v>1.0185488686297222</v>
      </c>
      <c r="L34" s="4">
        <f t="shared" si="4"/>
        <v>2.1340727494051386</v>
      </c>
      <c r="M34" s="6"/>
    </row>
    <row r="35" spans="1:13" ht="15.5" x14ac:dyDescent="0.35">
      <c r="A35" s="9" t="s">
        <v>23</v>
      </c>
      <c r="B35" s="2" t="s">
        <v>36</v>
      </c>
      <c r="C35" s="3">
        <v>20.0503614224492</v>
      </c>
      <c r="D35" s="2" t="s">
        <v>2</v>
      </c>
      <c r="E35" s="2" t="s">
        <v>36</v>
      </c>
      <c r="F35" s="3">
        <v>17.251164111707801</v>
      </c>
      <c r="G35" s="3">
        <f>C35-F35</f>
        <v>2.7991973107413983</v>
      </c>
      <c r="H35" s="4">
        <v>4.4298432865920994</v>
      </c>
      <c r="I35" s="24">
        <f t="shared" si="1"/>
        <v>-1.630645975850701</v>
      </c>
      <c r="J35" s="4">
        <f>POWER(2,-I35)</f>
        <v>3.0965161614694803</v>
      </c>
      <c r="K35" s="4">
        <v>1.0185488686297222</v>
      </c>
      <c r="L35" s="4">
        <f t="shared" si="4"/>
        <v>3.0401252770868976</v>
      </c>
      <c r="M35" s="6"/>
    </row>
    <row r="36" spans="1:13" ht="15.5" x14ac:dyDescent="0.25">
      <c r="A36" s="4"/>
      <c r="B36" s="4"/>
      <c r="C36" s="4"/>
      <c r="D36" s="4"/>
      <c r="E36" s="4"/>
      <c r="F36" s="4"/>
      <c r="G36" s="3"/>
      <c r="H36" s="4"/>
      <c r="I36" s="24"/>
      <c r="J36" s="4"/>
      <c r="K36" s="4"/>
      <c r="L36" s="4"/>
      <c r="M36" s="6"/>
    </row>
    <row r="37" spans="1:13" ht="15.5" x14ac:dyDescent="0.25">
      <c r="A37" s="4"/>
      <c r="B37" s="4"/>
      <c r="C37" s="4"/>
      <c r="D37" s="4"/>
      <c r="E37" s="4"/>
      <c r="F37" s="4"/>
      <c r="G37" s="3"/>
      <c r="H37" s="4"/>
      <c r="I37" s="24"/>
      <c r="J37" s="4"/>
      <c r="K37" s="4"/>
      <c r="L37" s="4"/>
      <c r="M37" s="6"/>
    </row>
    <row r="38" spans="1:13" ht="15.5" x14ac:dyDescent="0.35">
      <c r="A38" s="9" t="s">
        <v>46</v>
      </c>
      <c r="B38" s="2" t="s">
        <v>68</v>
      </c>
      <c r="C38" s="3">
        <v>20.1975639153207</v>
      </c>
      <c r="D38" s="2" t="s">
        <v>2</v>
      </c>
      <c r="E38" s="2" t="s">
        <v>68</v>
      </c>
      <c r="F38" s="3">
        <v>15.380438646200201</v>
      </c>
      <c r="G38" s="3">
        <f>C38-F38</f>
        <v>4.8171252691204991</v>
      </c>
      <c r="H38" s="4">
        <v>4.8052886307469658</v>
      </c>
      <c r="I38" s="24">
        <f t="shared" si="1"/>
        <v>1.1836638373533326E-2</v>
      </c>
      <c r="J38" s="4">
        <f>POWER(2,-I38)</f>
        <v>0.9918290328023377</v>
      </c>
      <c r="K38" s="4">
        <v>1.0130087559670187</v>
      </c>
      <c r="L38" s="4">
        <f t="shared" ref="L38:L44" si="5">J38/K38</f>
        <v>0.97909226051608722</v>
      </c>
      <c r="M38" s="6"/>
    </row>
    <row r="39" spans="1:13" ht="15.5" x14ac:dyDescent="0.35">
      <c r="A39" s="9" t="s">
        <v>46</v>
      </c>
      <c r="B39" s="2" t="s">
        <v>69</v>
      </c>
      <c r="C39" s="3">
        <v>20.122460846622499</v>
      </c>
      <c r="D39" s="2" t="s">
        <v>2</v>
      </c>
      <c r="E39" s="2" t="s">
        <v>69</v>
      </c>
      <c r="F39" s="3">
        <v>15.6068704328301</v>
      </c>
      <c r="G39" s="3">
        <f>C39-F39</f>
        <v>4.515590413792399</v>
      </c>
      <c r="H39" s="4">
        <v>4.8052886307469658</v>
      </c>
      <c r="I39" s="24">
        <f t="shared" si="1"/>
        <v>-0.28969821695456677</v>
      </c>
      <c r="J39" s="4">
        <f>POWER(2,-I39)</f>
        <v>1.2223845524640053</v>
      </c>
      <c r="K39" s="4">
        <v>1.0130087559670187</v>
      </c>
      <c r="L39" s="4">
        <f t="shared" si="5"/>
        <v>1.2066870550364754</v>
      </c>
      <c r="M39" s="6"/>
    </row>
    <row r="40" spans="1:13" ht="15.5" x14ac:dyDescent="0.35">
      <c r="A40" s="9" t="s">
        <v>46</v>
      </c>
      <c r="B40" s="2" t="s">
        <v>70</v>
      </c>
      <c r="C40" s="3">
        <v>20.7533910879282</v>
      </c>
      <c r="D40" s="2" t="s">
        <v>2</v>
      </c>
      <c r="E40" s="2" t="s">
        <v>70</v>
      </c>
      <c r="F40" s="3">
        <v>15.6702408786002</v>
      </c>
      <c r="G40" s="3">
        <f>C40-F40</f>
        <v>5.0831502093280001</v>
      </c>
      <c r="H40" s="4">
        <v>4.8052886307469658</v>
      </c>
      <c r="I40" s="24">
        <f t="shared" si="1"/>
        <v>0.27786157858103433</v>
      </c>
      <c r="J40" s="4">
        <f>POWER(2,-I40)</f>
        <v>0.82481268263471297</v>
      </c>
      <c r="K40" s="4">
        <v>1.0130087559670187</v>
      </c>
      <c r="L40" s="4">
        <f t="shared" si="5"/>
        <v>0.81422068444743734</v>
      </c>
      <c r="M40" s="6"/>
    </row>
    <row r="41" spans="1:13" ht="15.5" x14ac:dyDescent="0.35">
      <c r="A41" s="9"/>
      <c r="B41" s="4"/>
      <c r="C41" s="4"/>
      <c r="D41" s="4"/>
      <c r="E41" s="4"/>
      <c r="F41" s="4"/>
      <c r="G41" s="3">
        <f>AVERAGE(G38:G40)</f>
        <v>4.8052886307469658</v>
      </c>
      <c r="H41" s="4">
        <v>4.8052886307469658</v>
      </c>
      <c r="I41" s="24">
        <f t="shared" si="1"/>
        <v>0</v>
      </c>
      <c r="J41" s="4">
        <f>AVERAGE(J38:J40)</f>
        <v>1.0130087559670187</v>
      </c>
      <c r="K41" s="4">
        <v>1.0130087559670187</v>
      </c>
      <c r="L41" s="4">
        <f t="shared" si="5"/>
        <v>1</v>
      </c>
      <c r="M41" s="6"/>
    </row>
    <row r="42" spans="1:13" ht="15.5" x14ac:dyDescent="0.35">
      <c r="A42" s="9" t="s">
        <v>46</v>
      </c>
      <c r="B42" s="2" t="s">
        <v>34</v>
      </c>
      <c r="C42" s="3">
        <v>21.797544690522098</v>
      </c>
      <c r="D42" s="2" t="s">
        <v>2</v>
      </c>
      <c r="E42" s="2" t="s">
        <v>34</v>
      </c>
      <c r="F42" s="3">
        <v>17.499721817592899</v>
      </c>
      <c r="G42" s="3">
        <f>C42-F42</f>
        <v>4.2978228729291992</v>
      </c>
      <c r="H42" s="4">
        <v>4.8052886307469658</v>
      </c>
      <c r="I42" s="24">
        <f t="shared" si="1"/>
        <v>-0.50746575781776659</v>
      </c>
      <c r="J42" s="4">
        <f>POWER(2,-I42)</f>
        <v>1.4215509007795508</v>
      </c>
      <c r="K42" s="4">
        <v>1.0130087559670187</v>
      </c>
      <c r="L42" s="4">
        <f t="shared" si="5"/>
        <v>1.4032957685765881</v>
      </c>
      <c r="M42" s="6"/>
    </row>
    <row r="43" spans="1:13" ht="15.5" x14ac:dyDescent="0.35">
      <c r="A43" s="9" t="s">
        <v>46</v>
      </c>
      <c r="B43" s="2" t="s">
        <v>35</v>
      </c>
      <c r="C43" s="3">
        <v>21.255011383204401</v>
      </c>
      <c r="D43" s="2" t="s">
        <v>2</v>
      </c>
      <c r="E43" s="2" t="s">
        <v>35</v>
      </c>
      <c r="F43" s="3">
        <v>17.4402634782974</v>
      </c>
      <c r="G43" s="3">
        <f>C43-F43</f>
        <v>3.8147479049070014</v>
      </c>
      <c r="H43" s="4">
        <v>4.8052886307469658</v>
      </c>
      <c r="I43" s="24">
        <f t="shared" si="1"/>
        <v>-0.99054072583996433</v>
      </c>
      <c r="J43" s="4">
        <f>POWER(2,-I43)</f>
        <v>1.986929557679773</v>
      </c>
      <c r="K43" s="4">
        <v>1.0130087559670187</v>
      </c>
      <c r="L43" s="4">
        <f t="shared" si="5"/>
        <v>1.9614140015828876</v>
      </c>
      <c r="M43" s="6"/>
    </row>
    <row r="44" spans="1:13" ht="15.5" x14ac:dyDescent="0.35">
      <c r="A44" s="9" t="s">
        <v>46</v>
      </c>
      <c r="B44" s="2" t="s">
        <v>36</v>
      </c>
      <c r="C44" s="3">
        <v>20.460563881456601</v>
      </c>
      <c r="D44" s="2" t="s">
        <v>2</v>
      </c>
      <c r="E44" s="2" t="s">
        <v>36</v>
      </c>
      <c r="F44" s="3">
        <v>17.251164111707801</v>
      </c>
      <c r="G44" s="3">
        <f>C44-F44</f>
        <v>3.2093997697487993</v>
      </c>
      <c r="H44" s="4">
        <v>4.8052886307469658</v>
      </c>
      <c r="I44" s="24">
        <f t="shared" si="1"/>
        <v>-1.5958888609981665</v>
      </c>
      <c r="J44" s="4">
        <f>POWER(2,-I44)</f>
        <v>3.0228069836538634</v>
      </c>
      <c r="K44" s="4">
        <v>1.0130087559670187</v>
      </c>
      <c r="L44" s="4">
        <f t="shared" si="5"/>
        <v>2.9839889989581483</v>
      </c>
      <c r="M44" s="6"/>
    </row>
    <row r="45" spans="1:13" ht="15.5" x14ac:dyDescent="0.25">
      <c r="A45" s="4"/>
      <c r="B45" s="4"/>
      <c r="C45" s="4"/>
      <c r="D45" s="4"/>
      <c r="E45" s="4"/>
      <c r="F45" s="4"/>
      <c r="G45" s="3"/>
      <c r="H45" s="4"/>
      <c r="I45" s="24"/>
      <c r="J45" s="4"/>
      <c r="K45" s="4"/>
      <c r="L45" s="4"/>
      <c r="M45" s="6"/>
    </row>
    <row r="46" spans="1:13" ht="15.5" x14ac:dyDescent="0.25">
      <c r="A46" s="4"/>
      <c r="B46" s="4"/>
      <c r="C46" s="4"/>
      <c r="D46" s="4"/>
      <c r="E46" s="4"/>
      <c r="F46" s="4"/>
      <c r="G46" s="3"/>
      <c r="H46" s="4"/>
      <c r="I46" s="24"/>
      <c r="J46" s="4"/>
      <c r="K46" s="4"/>
      <c r="L46" s="4"/>
      <c r="M46" s="6"/>
    </row>
    <row r="47" spans="1:13" ht="15.5" x14ac:dyDescent="0.25">
      <c r="A47" s="2" t="s">
        <v>28</v>
      </c>
      <c r="B47" s="2" t="s">
        <v>68</v>
      </c>
      <c r="C47" s="3">
        <v>23.489180848235002</v>
      </c>
      <c r="D47" s="2" t="s">
        <v>2</v>
      </c>
      <c r="E47" s="2" t="s">
        <v>68</v>
      </c>
      <c r="F47" s="3">
        <v>15.380438646200201</v>
      </c>
      <c r="G47" s="3">
        <f>C47-F47</f>
        <v>8.1087422020348008</v>
      </c>
      <c r="H47" s="4">
        <v>8.2571441251487343</v>
      </c>
      <c r="I47" s="24">
        <f t="shared" si="1"/>
        <v>-0.14840192311393352</v>
      </c>
      <c r="J47" s="4">
        <f>POWER(2,-I47)</f>
        <v>1.1083410796754014</v>
      </c>
      <c r="K47" s="4">
        <v>1.0037602082490726</v>
      </c>
      <c r="L47" s="4">
        <f t="shared" ref="L47:L53" si="6">J47/K47</f>
        <v>1.1041890987178664</v>
      </c>
      <c r="M47" s="6"/>
    </row>
    <row r="48" spans="1:13" ht="15.5" x14ac:dyDescent="0.25">
      <c r="A48" s="2" t="s">
        <v>28</v>
      </c>
      <c r="B48" s="2" t="s">
        <v>69</v>
      </c>
      <c r="C48" s="3">
        <v>24.021985622933801</v>
      </c>
      <c r="D48" s="2" t="s">
        <v>2</v>
      </c>
      <c r="E48" s="2" t="s">
        <v>69</v>
      </c>
      <c r="F48" s="3">
        <v>15.6068704328301</v>
      </c>
      <c r="G48" s="3">
        <f>C48-F48</f>
        <v>8.4151151901037018</v>
      </c>
      <c r="H48" s="4">
        <v>8.2571441251487343</v>
      </c>
      <c r="I48" s="24">
        <f t="shared" si="1"/>
        <v>0.15797106495496749</v>
      </c>
      <c r="J48" s="4">
        <f>POWER(2,-I48)</f>
        <v>0.89628467549407664</v>
      </c>
      <c r="K48" s="4">
        <v>1.0037602082490726</v>
      </c>
      <c r="L48" s="4">
        <f t="shared" si="6"/>
        <v>0.89292708370809704</v>
      </c>
      <c r="M48" s="6"/>
    </row>
    <row r="49" spans="1:13" ht="15.5" x14ac:dyDescent="0.25">
      <c r="A49" s="2" t="s">
        <v>28</v>
      </c>
      <c r="B49" s="2" t="s">
        <v>70</v>
      </c>
      <c r="C49" s="3">
        <v>23.917815861907901</v>
      </c>
      <c r="D49" s="2" t="s">
        <v>2</v>
      </c>
      <c r="E49" s="2" t="s">
        <v>70</v>
      </c>
      <c r="F49" s="3">
        <v>15.6702408786002</v>
      </c>
      <c r="G49" s="3">
        <f>C49-F49</f>
        <v>8.2475749833077003</v>
      </c>
      <c r="H49" s="4">
        <v>8.2571441251487343</v>
      </c>
      <c r="I49" s="24">
        <f t="shared" si="1"/>
        <v>-9.5691418410339679E-3</v>
      </c>
      <c r="J49" s="4">
        <f>POWER(2,-I49)</f>
        <v>1.0066548695777398</v>
      </c>
      <c r="K49" s="4">
        <v>1.0037602082490726</v>
      </c>
      <c r="L49" s="4">
        <f t="shared" si="6"/>
        <v>1.0028838175740364</v>
      </c>
      <c r="M49" s="6"/>
    </row>
    <row r="50" spans="1:13" ht="15.5" x14ac:dyDescent="0.25">
      <c r="A50" s="4"/>
      <c r="B50" s="4"/>
      <c r="C50" s="4"/>
      <c r="D50" s="4"/>
      <c r="E50" s="4"/>
      <c r="F50" s="4"/>
      <c r="G50" s="3">
        <f>AVERAGE(G47:G49)</f>
        <v>8.2571441251487343</v>
      </c>
      <c r="H50" s="4">
        <v>8.2571441251487343</v>
      </c>
      <c r="I50" s="24">
        <f t="shared" si="1"/>
        <v>0</v>
      </c>
      <c r="J50" s="4">
        <f>AVERAGE(J47:J49)</f>
        <v>1.0037602082490726</v>
      </c>
      <c r="K50" s="4">
        <v>1.0037602082490726</v>
      </c>
      <c r="L50" s="4">
        <f t="shared" si="6"/>
        <v>1</v>
      </c>
      <c r="M50" s="6"/>
    </row>
    <row r="51" spans="1:13" ht="15.5" x14ac:dyDescent="0.25">
      <c r="A51" s="2" t="s">
        <v>28</v>
      </c>
      <c r="B51" s="2" t="s">
        <v>34</v>
      </c>
      <c r="C51" s="3">
        <v>24.478291782701302</v>
      </c>
      <c r="D51" s="2" t="s">
        <v>2</v>
      </c>
      <c r="E51" s="2" t="s">
        <v>34</v>
      </c>
      <c r="F51" s="3">
        <v>17.499721817592899</v>
      </c>
      <c r="G51" s="3">
        <f>C51-F51</f>
        <v>6.9785699651084023</v>
      </c>
      <c r="H51" s="4">
        <v>8.2571441251487343</v>
      </c>
      <c r="I51" s="24">
        <f t="shared" si="1"/>
        <v>-1.278574160040332</v>
      </c>
      <c r="J51" s="4">
        <f>POWER(2,-I51)</f>
        <v>2.4259909356243083</v>
      </c>
      <c r="K51" s="4">
        <v>1.0037602082490726</v>
      </c>
      <c r="L51" s="4">
        <f t="shared" si="6"/>
        <v>2.4169028774871735</v>
      </c>
      <c r="M51" s="6"/>
    </row>
    <row r="52" spans="1:13" ht="15.5" x14ac:dyDescent="0.25">
      <c r="A52" s="2" t="s">
        <v>28</v>
      </c>
      <c r="B52" s="2" t="s">
        <v>35</v>
      </c>
      <c r="C52" s="3">
        <v>24.009911640935801</v>
      </c>
      <c r="D52" s="2" t="s">
        <v>2</v>
      </c>
      <c r="E52" s="2" t="s">
        <v>35</v>
      </c>
      <c r="F52" s="3">
        <v>17.4402634782974</v>
      </c>
      <c r="G52" s="3">
        <f>C52-F52</f>
        <v>6.5696481626384013</v>
      </c>
      <c r="H52" s="4">
        <v>8.2571441251487343</v>
      </c>
      <c r="I52" s="24">
        <f t="shared" si="1"/>
        <v>-1.687495962510333</v>
      </c>
      <c r="J52" s="4">
        <f>POWER(2,-I52)</f>
        <v>3.2209716497565153</v>
      </c>
      <c r="K52" s="4">
        <v>1.0037602082490726</v>
      </c>
      <c r="L52" s="4">
        <f t="shared" si="6"/>
        <v>3.2089054968368149</v>
      </c>
      <c r="M52" s="6"/>
    </row>
    <row r="53" spans="1:13" ht="15.5" x14ac:dyDescent="0.25">
      <c r="A53" s="2" t="s">
        <v>28</v>
      </c>
      <c r="B53" s="2" t="s">
        <v>36</v>
      </c>
      <c r="C53" s="3">
        <v>23.839495475260399</v>
      </c>
      <c r="D53" s="2" t="s">
        <v>2</v>
      </c>
      <c r="E53" s="2" t="s">
        <v>36</v>
      </c>
      <c r="F53" s="3">
        <v>17.251164111707801</v>
      </c>
      <c r="G53" s="3">
        <f>C53-F53</f>
        <v>6.588331363552598</v>
      </c>
      <c r="H53" s="4">
        <v>8.2571441251487343</v>
      </c>
      <c r="I53" s="24">
        <f t="shared" si="1"/>
        <v>-1.6688127615961363</v>
      </c>
      <c r="J53" s="4">
        <f>POWER(2,-I53)</f>
        <v>3.1795283258385729</v>
      </c>
      <c r="K53" s="4">
        <v>1.0037602082490726</v>
      </c>
      <c r="L53" s="4">
        <f t="shared" si="6"/>
        <v>3.1676174246684283</v>
      </c>
      <c r="M53" s="6"/>
    </row>
    <row r="54" spans="1:13" ht="15.5" x14ac:dyDescent="0.25">
      <c r="A54" s="4"/>
      <c r="B54" s="4"/>
      <c r="C54" s="4"/>
      <c r="D54" s="4"/>
      <c r="E54" s="4"/>
      <c r="F54" s="4"/>
      <c r="G54" s="3"/>
      <c r="H54" s="4"/>
      <c r="I54" s="24"/>
      <c r="J54" s="4"/>
      <c r="K54" s="4"/>
      <c r="L54" s="4"/>
      <c r="M54" s="6"/>
    </row>
    <row r="55" spans="1:13" ht="15.5" x14ac:dyDescent="0.25">
      <c r="A55" s="4"/>
      <c r="B55" s="4"/>
      <c r="C55" s="4"/>
      <c r="D55" s="4"/>
      <c r="E55" s="4"/>
      <c r="F55" s="4"/>
      <c r="G55" s="3"/>
      <c r="H55" s="4"/>
      <c r="I55" s="24"/>
      <c r="J55" s="4"/>
      <c r="K55" s="4"/>
      <c r="L55" s="4"/>
      <c r="M55" s="6"/>
    </row>
    <row r="56" spans="1:13" ht="15.5" x14ac:dyDescent="0.25">
      <c r="A56" s="2" t="s">
        <v>22</v>
      </c>
      <c r="B56" s="2" t="s">
        <v>68</v>
      </c>
      <c r="C56" s="3">
        <v>26.455632428696202</v>
      </c>
      <c r="D56" s="2" t="s">
        <v>2</v>
      </c>
      <c r="E56" s="2" t="s">
        <v>68</v>
      </c>
      <c r="F56" s="3">
        <v>15.380438646200201</v>
      </c>
      <c r="G56" s="3">
        <f>C56-F56</f>
        <v>11.075193782496001</v>
      </c>
      <c r="H56" s="4">
        <v>10.914116783270899</v>
      </c>
      <c r="I56" s="24">
        <f t="shared" si="1"/>
        <v>0.16107699922510221</v>
      </c>
      <c r="J56" s="4">
        <f>POWER(2,-I56)</f>
        <v>0.89435716706069401</v>
      </c>
      <c r="K56" s="4">
        <v>1.0046993116420999</v>
      </c>
      <c r="L56" s="4">
        <f t="shared" ref="L56:L62" si="7">J56/K56</f>
        <v>0.89017396219664913</v>
      </c>
      <c r="M56" s="6"/>
    </row>
    <row r="57" spans="1:13" ht="15.5" x14ac:dyDescent="0.25">
      <c r="A57" s="2" t="s">
        <v>22</v>
      </c>
      <c r="B57" s="2" t="s">
        <v>69</v>
      </c>
      <c r="C57" s="3">
        <v>26.3421042145028</v>
      </c>
      <c r="D57" s="2" t="s">
        <v>2</v>
      </c>
      <c r="E57" s="2" t="s">
        <v>69</v>
      </c>
      <c r="F57" s="3">
        <v>15.6068704328301</v>
      </c>
      <c r="G57" s="3">
        <f>C57-F57</f>
        <v>10.735233781672701</v>
      </c>
      <c r="H57" s="4">
        <v>10.914116783270899</v>
      </c>
      <c r="I57" s="24">
        <f t="shared" si="1"/>
        <v>-0.17888300159819792</v>
      </c>
      <c r="J57" s="4">
        <f>POWER(2,-I57)</f>
        <v>1.1320070958814907</v>
      </c>
      <c r="K57" s="4">
        <v>1.0046993116420999</v>
      </c>
      <c r="L57" s="4">
        <f t="shared" si="7"/>
        <v>1.1267123235421717</v>
      </c>
      <c r="M57" s="6"/>
    </row>
    <row r="58" spans="1:13" ht="15.5" x14ac:dyDescent="0.25">
      <c r="A58" s="2" t="s">
        <v>22</v>
      </c>
      <c r="B58" s="2" t="s">
        <v>70</v>
      </c>
      <c r="C58" s="3">
        <v>26.602163664244198</v>
      </c>
      <c r="D58" s="2" t="s">
        <v>2</v>
      </c>
      <c r="E58" s="2" t="s">
        <v>70</v>
      </c>
      <c r="F58" s="3">
        <v>15.6702408786002</v>
      </c>
      <c r="G58" s="3">
        <f>C58-F58</f>
        <v>10.931922785643998</v>
      </c>
      <c r="H58" s="4">
        <v>10.914116783270899</v>
      </c>
      <c r="I58" s="24">
        <f t="shared" si="1"/>
        <v>1.7806002373099261E-2</v>
      </c>
      <c r="J58" s="4">
        <f>POWER(2,-I58)</f>
        <v>0.98773367198411499</v>
      </c>
      <c r="K58" s="4">
        <v>1.0046993116420999</v>
      </c>
      <c r="L58" s="4">
        <f t="shared" si="7"/>
        <v>0.98311371426117933</v>
      </c>
      <c r="M58" s="6"/>
    </row>
    <row r="59" spans="1:13" ht="15.5" x14ac:dyDescent="0.25">
      <c r="A59" s="4"/>
      <c r="B59" s="4"/>
      <c r="C59" s="4"/>
      <c r="D59" s="4"/>
      <c r="E59" s="4"/>
      <c r="F59" s="4"/>
      <c r="G59" s="3">
        <f>AVERAGE(G56:G58)</f>
        <v>10.914116783270899</v>
      </c>
      <c r="H59" s="4">
        <v>10.914116783270899</v>
      </c>
      <c r="I59" s="24">
        <f t="shared" si="1"/>
        <v>0</v>
      </c>
      <c r="J59" s="4">
        <f>AVERAGE(J56:J58)</f>
        <v>1.0046993116420999</v>
      </c>
      <c r="K59" s="4">
        <v>1.0046993116420999</v>
      </c>
      <c r="L59" s="4">
        <f t="shared" si="7"/>
        <v>1</v>
      </c>
      <c r="M59" s="6"/>
    </row>
    <row r="60" spans="1:13" ht="15.5" x14ac:dyDescent="0.25">
      <c r="A60" s="2" t="s">
        <v>22</v>
      </c>
      <c r="B60" s="2" t="s">
        <v>34</v>
      </c>
      <c r="C60" s="3">
        <v>27.121269825236901</v>
      </c>
      <c r="D60" s="2" t="s">
        <v>2</v>
      </c>
      <c r="E60" s="2" t="s">
        <v>34</v>
      </c>
      <c r="F60" s="3">
        <v>17.499721817592899</v>
      </c>
      <c r="G60" s="3">
        <f>C60-F60</f>
        <v>9.6215480076440016</v>
      </c>
      <c r="H60" s="4">
        <v>10.914116783270899</v>
      </c>
      <c r="I60" s="24">
        <f t="shared" si="1"/>
        <v>-1.2925687756268971</v>
      </c>
      <c r="J60" s="4">
        <f>POWER(2,-I60)</f>
        <v>2.4496383526691901</v>
      </c>
      <c r="K60" s="4">
        <v>1.0046993116420999</v>
      </c>
      <c r="L60" s="4">
        <f t="shared" si="7"/>
        <v>2.4381805822733709</v>
      </c>
      <c r="M60" s="6"/>
    </row>
    <row r="61" spans="1:13" ht="15.5" x14ac:dyDescent="0.25">
      <c r="A61" s="2" t="s">
        <v>22</v>
      </c>
      <c r="B61" s="2" t="s">
        <v>35</v>
      </c>
      <c r="C61" s="3">
        <v>26.639765058242499</v>
      </c>
      <c r="D61" s="2" t="s">
        <v>2</v>
      </c>
      <c r="E61" s="2" t="s">
        <v>35</v>
      </c>
      <c r="F61" s="3">
        <v>17.4402634782974</v>
      </c>
      <c r="G61" s="3">
        <f>C61-F61</f>
        <v>9.1995015799450996</v>
      </c>
      <c r="H61" s="4">
        <v>10.914116783270899</v>
      </c>
      <c r="I61" s="24">
        <f t="shared" si="1"/>
        <v>-1.7146152033257991</v>
      </c>
      <c r="J61" s="4">
        <f>POWER(2,-I61)</f>
        <v>3.2820909168030892</v>
      </c>
      <c r="K61" s="4">
        <v>1.0046993116420999</v>
      </c>
      <c r="L61" s="4">
        <f t="shared" si="7"/>
        <v>3.2667394898865578</v>
      </c>
      <c r="M61" s="6"/>
    </row>
    <row r="62" spans="1:13" ht="15.5" x14ac:dyDescent="0.25">
      <c r="A62" s="2" t="s">
        <v>22</v>
      </c>
      <c r="B62" s="2" t="s">
        <v>36</v>
      </c>
      <c r="C62" s="3">
        <v>26.6814352823225</v>
      </c>
      <c r="D62" s="2" t="s">
        <v>2</v>
      </c>
      <c r="E62" s="2" t="s">
        <v>36</v>
      </c>
      <c r="F62" s="3">
        <v>17.251164111707801</v>
      </c>
      <c r="G62" s="3">
        <f>C62-F62</f>
        <v>9.4302711706146987</v>
      </c>
      <c r="H62" s="4">
        <v>10.914116783270899</v>
      </c>
      <c r="I62" s="24">
        <f t="shared" si="1"/>
        <v>-1.4838456126562001</v>
      </c>
      <c r="J62" s="4">
        <f>POWER(2,-I62)</f>
        <v>2.7969328408619467</v>
      </c>
      <c r="K62" s="4">
        <v>1.0046993116420999</v>
      </c>
      <c r="L62" s="4">
        <f t="shared" si="7"/>
        <v>2.7838506590500054</v>
      </c>
      <c r="M62" s="6"/>
    </row>
    <row r="63" spans="1:13" ht="15.5" x14ac:dyDescent="0.25">
      <c r="A63" s="4"/>
      <c r="B63" s="4"/>
      <c r="C63" s="4"/>
      <c r="D63" s="4"/>
      <c r="E63" s="4"/>
      <c r="F63" s="4"/>
      <c r="G63" s="3"/>
      <c r="H63" s="4"/>
      <c r="I63" s="24"/>
      <c r="J63" s="4"/>
      <c r="K63" s="4"/>
      <c r="L63" s="4"/>
      <c r="M63" s="6"/>
    </row>
    <row r="64" spans="1:13" ht="15.5" x14ac:dyDescent="0.25">
      <c r="A64" s="4"/>
      <c r="B64" s="4"/>
      <c r="C64" s="4"/>
      <c r="D64" s="4"/>
      <c r="E64" s="4"/>
      <c r="F64" s="4"/>
      <c r="G64" s="3"/>
      <c r="H64" s="4"/>
      <c r="I64" s="24"/>
      <c r="J64" s="4"/>
      <c r="K64" s="4"/>
      <c r="L64" s="4"/>
      <c r="M64" s="6"/>
    </row>
    <row r="65" spans="1:13" ht="15.5" x14ac:dyDescent="0.25">
      <c r="A65" s="2" t="s">
        <v>24</v>
      </c>
      <c r="B65" s="2" t="s">
        <v>68</v>
      </c>
      <c r="C65" s="3">
        <v>23.5304733560905</v>
      </c>
      <c r="D65" s="2" t="s">
        <v>2</v>
      </c>
      <c r="E65" s="2" t="s">
        <v>68</v>
      </c>
      <c r="F65" s="3">
        <v>15.380438646200201</v>
      </c>
      <c r="G65" s="3">
        <f>C65-F65</f>
        <v>8.1500347098902992</v>
      </c>
      <c r="H65" s="4">
        <v>8.3375308964527335</v>
      </c>
      <c r="I65" s="24">
        <f t="shared" si="1"/>
        <v>-0.18749618656243427</v>
      </c>
      <c r="J65" s="4">
        <f>POWER(2,-I65)</f>
        <v>1.1387856246308532</v>
      </c>
      <c r="K65" s="4">
        <v>1.0052254220520795</v>
      </c>
      <c r="L65" s="4">
        <f t="shared" ref="L65:L71" si="8">J65/K65</f>
        <v>1.1328659220596731</v>
      </c>
      <c r="M65" s="6"/>
    </row>
    <row r="66" spans="1:13" ht="15.5" x14ac:dyDescent="0.25">
      <c r="A66" s="2" t="s">
        <v>24</v>
      </c>
      <c r="B66" s="2" t="s">
        <v>69</v>
      </c>
      <c r="C66" s="3">
        <v>24.115874167814901</v>
      </c>
      <c r="D66" s="2" t="s">
        <v>2</v>
      </c>
      <c r="E66" s="2" t="s">
        <v>69</v>
      </c>
      <c r="F66" s="3">
        <v>15.6068704328301</v>
      </c>
      <c r="G66" s="3">
        <f>C66-F66</f>
        <v>8.5090037349848018</v>
      </c>
      <c r="H66" s="4">
        <v>8.3375308964527335</v>
      </c>
      <c r="I66" s="24">
        <f t="shared" si="1"/>
        <v>0.17147283853206829</v>
      </c>
      <c r="J66" s="4">
        <f>POWER(2,-I66)</f>
        <v>0.88793573014585003</v>
      </c>
      <c r="K66" s="4">
        <v>1.0052254220520795</v>
      </c>
      <c r="L66" s="4">
        <f t="shared" si="8"/>
        <v>0.88332001028506335</v>
      </c>
      <c r="M66" s="6"/>
    </row>
    <row r="67" spans="1:13" ht="15.5" x14ac:dyDescent="0.25">
      <c r="A67" s="2" t="s">
        <v>24</v>
      </c>
      <c r="B67" s="2" t="s">
        <v>70</v>
      </c>
      <c r="C67" s="3">
        <v>24.0237951230833</v>
      </c>
      <c r="D67" s="2" t="s">
        <v>2</v>
      </c>
      <c r="E67" s="2" t="s">
        <v>70</v>
      </c>
      <c r="F67" s="3">
        <v>15.6702408786002</v>
      </c>
      <c r="G67" s="3">
        <f>C67-F67</f>
        <v>8.3535542444830995</v>
      </c>
      <c r="H67" s="4">
        <v>8.3375308964527335</v>
      </c>
      <c r="I67" s="24">
        <f t="shared" ref="I67:I130" si="9">G67-H67</f>
        <v>1.602334803036598E-2</v>
      </c>
      <c r="J67" s="4">
        <f>POWER(2,-I67)</f>
        <v>0.9889549113795354</v>
      </c>
      <c r="K67" s="4">
        <v>1.0052254220520795</v>
      </c>
      <c r="L67" s="4">
        <f t="shared" si="8"/>
        <v>0.98381406765526347</v>
      </c>
      <c r="M67" s="6"/>
    </row>
    <row r="68" spans="1:13" ht="15.5" x14ac:dyDescent="0.25">
      <c r="A68" s="4"/>
      <c r="B68" s="4"/>
      <c r="C68" s="4"/>
      <c r="D68" s="4"/>
      <c r="E68" s="4"/>
      <c r="F68" s="4"/>
      <c r="G68" s="3">
        <f>AVERAGE(G65:G67)</f>
        <v>8.3375308964527335</v>
      </c>
      <c r="H68" s="4">
        <v>8.3375308964527335</v>
      </c>
      <c r="I68" s="24">
        <f t="shared" si="9"/>
        <v>0</v>
      </c>
      <c r="J68" s="4">
        <f>AVERAGE(J65:J67)</f>
        <v>1.0052254220520795</v>
      </c>
      <c r="K68" s="4">
        <v>1.0052254220520795</v>
      </c>
      <c r="L68" s="4">
        <f t="shared" si="8"/>
        <v>1</v>
      </c>
      <c r="M68" s="6"/>
    </row>
    <row r="69" spans="1:13" ht="15.5" x14ac:dyDescent="0.25">
      <c r="A69" s="2" t="s">
        <v>24</v>
      </c>
      <c r="B69" s="2" t="s">
        <v>34</v>
      </c>
      <c r="C69" s="3">
        <v>24.1995018147555</v>
      </c>
      <c r="D69" s="2" t="s">
        <v>2</v>
      </c>
      <c r="E69" s="2" t="s">
        <v>34</v>
      </c>
      <c r="F69" s="3">
        <v>17.499721817592899</v>
      </c>
      <c r="G69" s="3">
        <f>C69-F69</f>
        <v>6.6997799971626009</v>
      </c>
      <c r="H69" s="4">
        <v>8.3375308964527335</v>
      </c>
      <c r="I69" s="24">
        <f t="shared" si="9"/>
        <v>-1.6377508992901326</v>
      </c>
      <c r="J69" s="4">
        <f>POWER(2,-I69)</f>
        <v>3.1118033651139929</v>
      </c>
      <c r="K69" s="4">
        <v>1.0052254220520795</v>
      </c>
      <c r="L69" s="4">
        <f t="shared" si="8"/>
        <v>3.0956274054047692</v>
      </c>
      <c r="M69" s="6"/>
    </row>
    <row r="70" spans="1:13" ht="15.5" x14ac:dyDescent="0.25">
      <c r="A70" s="2" t="s">
        <v>24</v>
      </c>
      <c r="B70" s="2" t="s">
        <v>35</v>
      </c>
      <c r="C70" s="3">
        <v>24.029612499084699</v>
      </c>
      <c r="D70" s="2" t="s">
        <v>2</v>
      </c>
      <c r="E70" s="2" t="s">
        <v>35</v>
      </c>
      <c r="F70" s="3">
        <v>17.4402634782974</v>
      </c>
      <c r="G70" s="3">
        <f>C70-F70</f>
        <v>6.5893490207872993</v>
      </c>
      <c r="H70" s="4">
        <v>8.3375308964527335</v>
      </c>
      <c r="I70" s="24">
        <f t="shared" si="9"/>
        <v>-1.7481818756654341</v>
      </c>
      <c r="J70" s="4">
        <f>POWER(2,-I70)</f>
        <v>3.3593494468617608</v>
      </c>
      <c r="K70" s="4">
        <v>1.0052254220520795</v>
      </c>
      <c r="L70" s="4">
        <f t="shared" si="8"/>
        <v>3.3418866785162908</v>
      </c>
      <c r="M70" s="6"/>
    </row>
    <row r="71" spans="1:13" ht="15.5" x14ac:dyDescent="0.25">
      <c r="A71" s="2" t="s">
        <v>24</v>
      </c>
      <c r="B71" s="2" t="s">
        <v>36</v>
      </c>
      <c r="C71" s="3">
        <v>23.057674573804999</v>
      </c>
      <c r="D71" s="2" t="s">
        <v>2</v>
      </c>
      <c r="E71" s="2" t="s">
        <v>36</v>
      </c>
      <c r="F71" s="3">
        <v>17.251164111707801</v>
      </c>
      <c r="G71" s="3">
        <f>C71-F71</f>
        <v>5.8065104620971972</v>
      </c>
      <c r="H71" s="4">
        <v>8.3375308964527335</v>
      </c>
      <c r="I71" s="24">
        <f t="shared" si="9"/>
        <v>-2.5310204343555363</v>
      </c>
      <c r="J71" s="4">
        <f>POWER(2,-I71)</f>
        <v>5.7798034563425427</v>
      </c>
      <c r="K71" s="4">
        <v>1.0052254220520795</v>
      </c>
      <c r="L71" s="4">
        <f t="shared" si="8"/>
        <v>5.7497585412668739</v>
      </c>
      <c r="M71" s="6"/>
    </row>
    <row r="72" spans="1:13" ht="15.5" x14ac:dyDescent="0.25">
      <c r="A72" s="4"/>
      <c r="B72" s="4"/>
      <c r="C72" s="4"/>
      <c r="D72" s="4"/>
      <c r="E72" s="4"/>
      <c r="F72" s="4"/>
      <c r="G72" s="3"/>
      <c r="H72" s="4"/>
      <c r="I72" s="24"/>
      <c r="J72" s="4"/>
      <c r="K72" s="4"/>
      <c r="L72" s="4"/>
      <c r="M72" s="6"/>
    </row>
    <row r="73" spans="1:13" ht="15.5" x14ac:dyDescent="0.25">
      <c r="A73" s="4"/>
      <c r="B73" s="4"/>
      <c r="C73" s="4"/>
      <c r="D73" s="4"/>
      <c r="E73" s="4"/>
      <c r="F73" s="4"/>
      <c r="G73" s="3"/>
      <c r="H73" s="4"/>
      <c r="I73" s="24"/>
      <c r="J73" s="4"/>
      <c r="K73" s="4"/>
      <c r="L73" s="4"/>
      <c r="M73" s="6"/>
    </row>
    <row r="74" spans="1:13" ht="15.5" x14ac:dyDescent="0.25">
      <c r="A74" s="2" t="s">
        <v>25</v>
      </c>
      <c r="B74" s="2" t="s">
        <v>68</v>
      </c>
      <c r="C74" s="3">
        <v>23.0365401525954</v>
      </c>
      <c r="D74" s="2" t="s">
        <v>2</v>
      </c>
      <c r="E74" s="2" t="s">
        <v>68</v>
      </c>
      <c r="F74" s="3">
        <v>15.380438646200201</v>
      </c>
      <c r="G74" s="3">
        <f>C74-F74</f>
        <v>7.6561015063951992</v>
      </c>
      <c r="H74" s="4">
        <v>8.2127623159866321</v>
      </c>
      <c r="I74" s="24">
        <f t="shared" si="9"/>
        <v>-0.55666080959143294</v>
      </c>
      <c r="J74" s="4">
        <f>POWER(2,-I74)</f>
        <v>1.4708608927504416</v>
      </c>
      <c r="K74" s="4">
        <v>1.0453433502497387</v>
      </c>
      <c r="L74" s="4">
        <f t="shared" ref="L74:L80" si="10">J74/K74</f>
        <v>1.4070600749495794</v>
      </c>
      <c r="M74" s="6"/>
    </row>
    <row r="75" spans="1:13" ht="15.5" x14ac:dyDescent="0.25">
      <c r="A75" s="2" t="s">
        <v>25</v>
      </c>
      <c r="B75" s="2" t="s">
        <v>69</v>
      </c>
      <c r="C75" s="3">
        <v>24.299268444983898</v>
      </c>
      <c r="D75" s="2" t="s">
        <v>2</v>
      </c>
      <c r="E75" s="2" t="s">
        <v>69</v>
      </c>
      <c r="F75" s="3">
        <v>15.6068704328301</v>
      </c>
      <c r="G75" s="3">
        <f>C75-F75</f>
        <v>8.6923980121537987</v>
      </c>
      <c r="H75" s="4">
        <v>8.2127623159866321</v>
      </c>
      <c r="I75" s="24">
        <f t="shared" si="9"/>
        <v>0.47963569616716661</v>
      </c>
      <c r="J75" s="4">
        <f>POWER(2,-I75)</f>
        <v>0.71715869531555365</v>
      </c>
      <c r="K75" s="4">
        <v>1.0453433502497387</v>
      </c>
      <c r="L75" s="4">
        <f t="shared" si="10"/>
        <v>0.68605085127697063</v>
      </c>
      <c r="M75" s="6"/>
    </row>
    <row r="76" spans="1:13" ht="15.5" x14ac:dyDescent="0.25">
      <c r="A76" s="2" t="s">
        <v>25</v>
      </c>
      <c r="B76" s="2" t="s">
        <v>70</v>
      </c>
      <c r="C76" s="3">
        <v>23.960028308011101</v>
      </c>
      <c r="D76" s="2" t="s">
        <v>2</v>
      </c>
      <c r="E76" s="2" t="s">
        <v>70</v>
      </c>
      <c r="F76" s="3">
        <v>15.6702408786002</v>
      </c>
      <c r="G76" s="3">
        <f>C76-F76</f>
        <v>8.2897874294109002</v>
      </c>
      <c r="H76" s="4">
        <v>8.2127623159866321</v>
      </c>
      <c r="I76" s="24">
        <f t="shared" si="9"/>
        <v>7.7025113424268099E-2</v>
      </c>
      <c r="J76" s="4">
        <f>POWER(2,-I76)</f>
        <v>0.94801046268322131</v>
      </c>
      <c r="K76" s="4">
        <v>1.0453433502497387</v>
      </c>
      <c r="L76" s="4">
        <f t="shared" si="10"/>
        <v>0.90688907377345063</v>
      </c>
      <c r="M76" s="6"/>
    </row>
    <row r="77" spans="1:13" ht="15.5" x14ac:dyDescent="0.25">
      <c r="A77" s="4"/>
      <c r="B77" s="4"/>
      <c r="C77" s="4"/>
      <c r="D77" s="4"/>
      <c r="E77" s="4"/>
      <c r="F77" s="4"/>
      <c r="G77" s="3">
        <f>AVERAGE(G74:G76)</f>
        <v>8.2127623159866321</v>
      </c>
      <c r="H77" s="4">
        <v>8.2127623159866321</v>
      </c>
      <c r="I77" s="24">
        <f t="shared" si="9"/>
        <v>0</v>
      </c>
      <c r="J77" s="4">
        <f>AVERAGE(J74:J76)</f>
        <v>1.0453433502497387</v>
      </c>
      <c r="K77" s="4">
        <v>1.0453433502497387</v>
      </c>
      <c r="L77" s="4">
        <f t="shared" si="10"/>
        <v>1</v>
      </c>
      <c r="M77" s="6"/>
    </row>
    <row r="78" spans="1:13" ht="15.5" x14ac:dyDescent="0.25">
      <c r="A78" s="2" t="s">
        <v>25</v>
      </c>
      <c r="B78" s="2" t="s">
        <v>34</v>
      </c>
      <c r="C78" s="3">
        <v>23.881214778418698</v>
      </c>
      <c r="D78" s="2" t="s">
        <v>2</v>
      </c>
      <c r="E78" s="2" t="s">
        <v>34</v>
      </c>
      <c r="F78" s="3">
        <v>17.499721817592899</v>
      </c>
      <c r="G78" s="3">
        <f>C78-F78</f>
        <v>6.3814929608257991</v>
      </c>
      <c r="H78" s="4">
        <v>8.2127623159866321</v>
      </c>
      <c r="I78" s="24">
        <f t="shared" si="9"/>
        <v>-1.831269355160833</v>
      </c>
      <c r="J78" s="4">
        <f>POWER(2,-I78)</f>
        <v>3.5585002939974877</v>
      </c>
      <c r="K78" s="4">
        <v>1.0453433502497387</v>
      </c>
      <c r="L78" s="4">
        <f t="shared" si="10"/>
        <v>3.4041449569152</v>
      </c>
      <c r="M78" s="6"/>
    </row>
    <row r="79" spans="1:13" ht="15.5" x14ac:dyDescent="0.25">
      <c r="A79" s="2" t="s">
        <v>25</v>
      </c>
      <c r="B79" s="2" t="s">
        <v>35</v>
      </c>
      <c r="C79" s="3">
        <v>24.276629668156001</v>
      </c>
      <c r="D79" s="2" t="s">
        <v>2</v>
      </c>
      <c r="E79" s="2" t="s">
        <v>35</v>
      </c>
      <c r="F79" s="3">
        <v>17.4402634782974</v>
      </c>
      <c r="G79" s="3">
        <f>C79-F79</f>
        <v>6.8363661898586017</v>
      </c>
      <c r="H79" s="4">
        <v>8.2127623159866321</v>
      </c>
      <c r="I79" s="24">
        <f t="shared" si="9"/>
        <v>-1.3763961261280304</v>
      </c>
      <c r="J79" s="4">
        <f>POWER(2,-I79)</f>
        <v>2.5961902816173428</v>
      </c>
      <c r="K79" s="4">
        <v>1.0453433502497387</v>
      </c>
      <c r="L79" s="4">
        <f t="shared" si="10"/>
        <v>2.4835765980594773</v>
      </c>
      <c r="M79" s="6"/>
    </row>
    <row r="80" spans="1:13" ht="15.5" x14ac:dyDescent="0.25">
      <c r="A80" s="2" t="s">
        <v>25</v>
      </c>
      <c r="B80" s="2" t="s">
        <v>36</v>
      </c>
      <c r="C80" s="3">
        <v>24.145693523600301</v>
      </c>
      <c r="D80" s="2" t="s">
        <v>2</v>
      </c>
      <c r="E80" s="2" t="s">
        <v>36</v>
      </c>
      <c r="F80" s="3">
        <v>17.251164111707801</v>
      </c>
      <c r="G80" s="3">
        <f>C80-F80</f>
        <v>6.8945294118924991</v>
      </c>
      <c r="H80" s="4">
        <v>8.2127623159866321</v>
      </c>
      <c r="I80" s="24">
        <f t="shared" si="9"/>
        <v>-1.318232904094133</v>
      </c>
      <c r="J80" s="4">
        <f>POWER(2,-I80)</f>
        <v>2.4936049156963938</v>
      </c>
      <c r="K80" s="4">
        <v>1.0453433502497387</v>
      </c>
      <c r="L80" s="4">
        <f t="shared" si="10"/>
        <v>2.3854410276782807</v>
      </c>
      <c r="M80" s="6"/>
    </row>
    <row r="81" spans="1:13" ht="15.5" x14ac:dyDescent="0.25">
      <c r="A81" s="4"/>
      <c r="B81" s="4"/>
      <c r="C81" s="4"/>
      <c r="D81" s="4"/>
      <c r="E81" s="4"/>
      <c r="F81" s="4"/>
      <c r="G81" s="3"/>
      <c r="H81" s="4"/>
      <c r="I81" s="24"/>
      <c r="J81" s="4"/>
      <c r="K81" s="4"/>
      <c r="L81" s="4"/>
      <c r="M81" s="6"/>
    </row>
    <row r="82" spans="1:13" ht="15.5" x14ac:dyDescent="0.25">
      <c r="A82" s="4"/>
      <c r="B82" s="4"/>
      <c r="C82" s="4"/>
      <c r="D82" s="4"/>
      <c r="E82" s="4"/>
      <c r="F82" s="4"/>
      <c r="G82" s="3"/>
      <c r="H82" s="4"/>
      <c r="I82" s="24"/>
      <c r="J82" s="4"/>
      <c r="K82" s="4"/>
      <c r="L82" s="4"/>
      <c r="M82" s="6"/>
    </row>
    <row r="83" spans="1:13" ht="15.5" x14ac:dyDescent="0.25">
      <c r="A83" s="2" t="s">
        <v>27</v>
      </c>
      <c r="B83" s="2" t="s">
        <v>68</v>
      </c>
      <c r="C83" s="3">
        <v>22.043178814906</v>
      </c>
      <c r="D83" s="2" t="s">
        <v>2</v>
      </c>
      <c r="E83" s="2" t="s">
        <v>68</v>
      </c>
      <c r="F83" s="3">
        <v>15.380438646200201</v>
      </c>
      <c r="G83" s="3">
        <f>C83-F83</f>
        <v>6.662740168705799</v>
      </c>
      <c r="H83" s="4">
        <v>6.7217211468815341</v>
      </c>
      <c r="I83" s="24">
        <f t="shared" si="9"/>
        <v>-5.898097817573511E-2</v>
      </c>
      <c r="J83" s="4">
        <f>POWER(2,-I83)</f>
        <v>1.041729693790979</v>
      </c>
      <c r="K83" s="4">
        <v>1.0004407830311104</v>
      </c>
      <c r="L83" s="4">
        <f t="shared" ref="L83:L89" si="11">J83/K83</f>
        <v>1.0412707193271076</v>
      </c>
      <c r="M83" s="6"/>
    </row>
    <row r="84" spans="1:13" ht="15.5" x14ac:dyDescent="0.25">
      <c r="A84" s="2" t="s">
        <v>27</v>
      </c>
      <c r="B84" s="2" t="s">
        <v>69</v>
      </c>
      <c r="C84" s="3">
        <v>22.369385257005401</v>
      </c>
      <c r="D84" s="2" t="s">
        <v>2</v>
      </c>
      <c r="E84" s="2" t="s">
        <v>69</v>
      </c>
      <c r="F84" s="3">
        <v>15.6068704328301</v>
      </c>
      <c r="G84" s="3">
        <f>C84-F84</f>
        <v>6.7625148241753017</v>
      </c>
      <c r="H84" s="4">
        <v>6.7217211468815341</v>
      </c>
      <c r="I84" s="24">
        <f t="shared" si="9"/>
        <v>4.0793677293767594E-2</v>
      </c>
      <c r="J84" s="4">
        <f>POWER(2,-I84)</f>
        <v>0.97212000286861888</v>
      </c>
      <c r="K84" s="4">
        <v>1.0004407830311104</v>
      </c>
      <c r="L84" s="4">
        <f t="shared" si="11"/>
        <v>0.97169169765682095</v>
      </c>
      <c r="M84" s="6"/>
    </row>
    <row r="85" spans="1:13" ht="15.5" x14ac:dyDescent="0.25">
      <c r="A85" s="2" t="s">
        <v>27</v>
      </c>
      <c r="B85" s="2" t="s">
        <v>70</v>
      </c>
      <c r="C85" s="3">
        <v>22.410149326363701</v>
      </c>
      <c r="D85" s="2" t="s">
        <v>2</v>
      </c>
      <c r="E85" s="2" t="s">
        <v>70</v>
      </c>
      <c r="F85" s="3">
        <v>15.6702408786002</v>
      </c>
      <c r="G85" s="3">
        <f>C85-F85</f>
        <v>6.7399084477635007</v>
      </c>
      <c r="H85" s="4">
        <v>6.7217211468815341</v>
      </c>
      <c r="I85" s="24">
        <f t="shared" si="9"/>
        <v>1.8187300881966628E-2</v>
      </c>
      <c r="J85" s="4">
        <f>POWER(2,-I85)</f>
        <v>0.98747265243373317</v>
      </c>
      <c r="K85" s="4">
        <v>1.0004407830311104</v>
      </c>
      <c r="L85" s="4">
        <f t="shared" si="11"/>
        <v>0.98703758301607147</v>
      </c>
      <c r="M85" s="6"/>
    </row>
    <row r="86" spans="1:13" ht="15.5" x14ac:dyDescent="0.25">
      <c r="A86" s="4"/>
      <c r="B86" s="4"/>
      <c r="C86" s="4"/>
      <c r="D86" s="4"/>
      <c r="E86" s="4"/>
      <c r="F86" s="4"/>
      <c r="G86" s="3">
        <f>AVERAGE(G83:G85)</f>
        <v>6.7217211468815341</v>
      </c>
      <c r="H86" s="4">
        <v>6.7217211468815341</v>
      </c>
      <c r="I86" s="24">
        <f t="shared" si="9"/>
        <v>0</v>
      </c>
      <c r="J86" s="4">
        <f>AVERAGE(J83:J85)</f>
        <v>1.0004407830311104</v>
      </c>
      <c r="K86" s="4">
        <v>1.0004407830311104</v>
      </c>
      <c r="L86" s="4">
        <f t="shared" si="11"/>
        <v>1</v>
      </c>
      <c r="M86" s="6"/>
    </row>
    <row r="87" spans="1:13" ht="15.5" x14ac:dyDescent="0.25">
      <c r="A87" s="2" t="s">
        <v>27</v>
      </c>
      <c r="B87" s="2" t="s">
        <v>34</v>
      </c>
      <c r="C87" s="3">
        <v>22.836298130585199</v>
      </c>
      <c r="D87" s="2" t="s">
        <v>2</v>
      </c>
      <c r="E87" s="2" t="s">
        <v>34</v>
      </c>
      <c r="F87" s="3">
        <v>17.499721817592899</v>
      </c>
      <c r="G87" s="3">
        <f>C87-F87</f>
        <v>5.3365763129922996</v>
      </c>
      <c r="H87" s="4">
        <v>6.7217211468815341</v>
      </c>
      <c r="I87" s="24">
        <f t="shared" si="9"/>
        <v>-1.3851448338892345</v>
      </c>
      <c r="J87" s="4">
        <f>POWER(2,-I87)</f>
        <v>2.6119817810065111</v>
      </c>
      <c r="K87" s="4">
        <v>1.0004407830311104</v>
      </c>
      <c r="L87" s="4">
        <f t="shared" si="11"/>
        <v>2.6108309710173891</v>
      </c>
      <c r="M87" s="6"/>
    </row>
    <row r="88" spans="1:13" ht="15.5" x14ac:dyDescent="0.25">
      <c r="A88" s="2" t="s">
        <v>27</v>
      </c>
      <c r="B88" s="2" t="s">
        <v>35</v>
      </c>
      <c r="C88" s="3">
        <v>22.509654376629101</v>
      </c>
      <c r="D88" s="2" t="s">
        <v>2</v>
      </c>
      <c r="E88" s="2" t="s">
        <v>35</v>
      </c>
      <c r="F88" s="3">
        <v>17.4402634782974</v>
      </c>
      <c r="G88" s="3">
        <f>C88-F88</f>
        <v>5.0693908983317009</v>
      </c>
      <c r="H88" s="4">
        <v>6.7217211468815341</v>
      </c>
      <c r="I88" s="24">
        <f t="shared" si="9"/>
        <v>-1.6523302485498332</v>
      </c>
      <c r="J88" s="4">
        <f>POWER(2,-I88)</f>
        <v>3.143409544873585</v>
      </c>
      <c r="K88" s="4">
        <v>1.0004407830311104</v>
      </c>
      <c r="L88" s="4">
        <f t="shared" si="11"/>
        <v>3.142024593749329</v>
      </c>
      <c r="M88" s="6"/>
    </row>
    <row r="89" spans="1:13" ht="15.5" x14ac:dyDescent="0.25">
      <c r="A89" s="2" t="s">
        <v>27</v>
      </c>
      <c r="B89" s="2" t="s">
        <v>36</v>
      </c>
      <c r="C89" s="3">
        <v>21.484615632151399</v>
      </c>
      <c r="D89" s="2" t="s">
        <v>2</v>
      </c>
      <c r="E89" s="2" t="s">
        <v>36</v>
      </c>
      <c r="F89" s="3">
        <v>17.251164111707801</v>
      </c>
      <c r="G89" s="3">
        <f>C89-F89</f>
        <v>4.2334515204435981</v>
      </c>
      <c r="H89" s="4">
        <v>6.7217211468815341</v>
      </c>
      <c r="I89" s="24">
        <f t="shared" si="9"/>
        <v>-2.488269626437936</v>
      </c>
      <c r="J89" s="4">
        <f>POWER(2,-I89)</f>
        <v>5.6110455574064968</v>
      </c>
      <c r="K89" s="4">
        <v>1.0004407830311104</v>
      </c>
      <c r="L89" s="4">
        <f t="shared" si="11"/>
        <v>5.6085733934259379</v>
      </c>
      <c r="M89" s="6"/>
    </row>
    <row r="90" spans="1:13" ht="15.5" x14ac:dyDescent="0.25">
      <c r="A90" s="4"/>
      <c r="B90" s="4"/>
      <c r="C90" s="4"/>
      <c r="D90" s="4"/>
      <c r="E90" s="4"/>
      <c r="F90" s="4"/>
      <c r="G90" s="3"/>
      <c r="H90" s="4"/>
      <c r="I90" s="24"/>
      <c r="J90" s="4"/>
      <c r="K90" s="4"/>
      <c r="L90" s="4"/>
      <c r="M90" s="6"/>
    </row>
    <row r="91" spans="1:13" ht="15.5" x14ac:dyDescent="0.25">
      <c r="A91" s="4"/>
      <c r="B91" s="4"/>
      <c r="C91" s="4"/>
      <c r="D91" s="4"/>
      <c r="E91" s="4"/>
      <c r="F91" s="4"/>
      <c r="G91" s="3"/>
      <c r="H91" s="4"/>
      <c r="I91" s="24"/>
      <c r="J91" s="4"/>
      <c r="K91" s="4"/>
      <c r="L91" s="4"/>
      <c r="M91" s="6"/>
    </row>
    <row r="92" spans="1:13" ht="15.5" x14ac:dyDescent="0.25">
      <c r="A92" s="2" t="s">
        <v>30</v>
      </c>
      <c r="B92" s="2" t="s">
        <v>68</v>
      </c>
      <c r="C92" s="3">
        <v>20.460213586250301</v>
      </c>
      <c r="D92" s="2" t="s">
        <v>2</v>
      </c>
      <c r="E92" s="2" t="s">
        <v>68</v>
      </c>
      <c r="F92" s="3">
        <v>15.380438646200201</v>
      </c>
      <c r="G92" s="3">
        <f>C92-F92</f>
        <v>5.0797749400501004</v>
      </c>
      <c r="H92" s="4">
        <v>5.183065534198767</v>
      </c>
      <c r="I92" s="24">
        <f t="shared" si="9"/>
        <v>-0.10329059414866659</v>
      </c>
      <c r="J92" s="4">
        <f>POWER(2,-I92)</f>
        <v>1.0742208242383806</v>
      </c>
      <c r="K92" s="4">
        <v>1.0105184372450433</v>
      </c>
      <c r="L92" s="4">
        <f t="shared" ref="L92:L98" si="12">J92/K92</f>
        <v>1.0630393119466557</v>
      </c>
      <c r="M92" s="6"/>
    </row>
    <row r="93" spans="1:13" ht="15.5" x14ac:dyDescent="0.25">
      <c r="A93" s="2" t="s">
        <v>30</v>
      </c>
      <c r="B93" s="2" t="s">
        <v>69</v>
      </c>
      <c r="C93" s="3">
        <v>20.597583447415001</v>
      </c>
      <c r="D93" s="2" t="s">
        <v>2</v>
      </c>
      <c r="E93" s="2" t="s">
        <v>69</v>
      </c>
      <c r="F93" s="3">
        <v>15.6068704328301</v>
      </c>
      <c r="G93" s="3">
        <f>C93-F93</f>
        <v>4.9907130145849017</v>
      </c>
      <c r="H93" s="4">
        <v>5.183065534198767</v>
      </c>
      <c r="I93" s="24">
        <f t="shared" si="9"/>
        <v>-0.19235251961386535</v>
      </c>
      <c r="J93" s="4">
        <f>POWER(2,-I93)</f>
        <v>1.1426254109475622</v>
      </c>
      <c r="K93" s="4">
        <v>1.0105184372450433</v>
      </c>
      <c r="L93" s="4">
        <f t="shared" si="12"/>
        <v>1.1307318786411058</v>
      </c>
      <c r="M93" s="6"/>
    </row>
    <row r="94" spans="1:13" ht="15.5" x14ac:dyDescent="0.25">
      <c r="A94" s="2" t="s">
        <v>30</v>
      </c>
      <c r="B94" s="2" t="s">
        <v>70</v>
      </c>
      <c r="C94" s="3">
        <v>21.148949526561498</v>
      </c>
      <c r="D94" s="2" t="s">
        <v>2</v>
      </c>
      <c r="E94" s="2" t="s">
        <v>70</v>
      </c>
      <c r="F94" s="3">
        <v>15.6702408786002</v>
      </c>
      <c r="G94" s="3">
        <f>C94-F94</f>
        <v>5.4787086479612981</v>
      </c>
      <c r="H94" s="4">
        <v>5.183065534198767</v>
      </c>
      <c r="I94" s="24">
        <f t="shared" si="9"/>
        <v>0.29564311376253105</v>
      </c>
      <c r="J94" s="4">
        <f>POWER(2,-I94)</f>
        <v>0.81470907654918734</v>
      </c>
      <c r="K94" s="4">
        <v>1.0105184372450433</v>
      </c>
      <c r="L94" s="4">
        <f t="shared" si="12"/>
        <v>0.80622880941223873</v>
      </c>
      <c r="M94" s="6"/>
    </row>
    <row r="95" spans="1:13" ht="15.5" x14ac:dyDescent="0.25">
      <c r="A95" s="4"/>
      <c r="B95" s="4"/>
      <c r="C95" s="4"/>
      <c r="D95" s="4"/>
      <c r="E95" s="4"/>
      <c r="F95" s="4"/>
      <c r="G95" s="3">
        <f>AVERAGE(G92:G94)</f>
        <v>5.183065534198767</v>
      </c>
      <c r="H95" s="4">
        <v>5.183065534198767</v>
      </c>
      <c r="I95" s="24">
        <f t="shared" si="9"/>
        <v>0</v>
      </c>
      <c r="J95" s="4">
        <f>AVERAGE(J92:J94)</f>
        <v>1.0105184372450433</v>
      </c>
      <c r="K95" s="4">
        <v>1.0105184372450433</v>
      </c>
      <c r="L95" s="4">
        <f t="shared" si="12"/>
        <v>1</v>
      </c>
      <c r="M95" s="6"/>
    </row>
    <row r="96" spans="1:13" ht="15.5" x14ac:dyDescent="0.25">
      <c r="A96" s="2" t="s">
        <v>30</v>
      </c>
      <c r="B96" s="2" t="s">
        <v>34</v>
      </c>
      <c r="C96" s="3">
        <v>21.209299361252</v>
      </c>
      <c r="D96" s="2" t="s">
        <v>2</v>
      </c>
      <c r="E96" s="2" t="s">
        <v>34</v>
      </c>
      <c r="F96" s="3">
        <v>17.499721817592899</v>
      </c>
      <c r="G96" s="3">
        <f>C96-F96</f>
        <v>3.7095775436591012</v>
      </c>
      <c r="H96" s="4">
        <v>5.183065534198767</v>
      </c>
      <c r="I96" s="24">
        <f t="shared" si="9"/>
        <v>-1.4734879905396658</v>
      </c>
      <c r="J96" s="4">
        <f>POWER(2,-I96)</f>
        <v>2.7769245718917093</v>
      </c>
      <c r="K96" s="4">
        <v>1.0105184372450433</v>
      </c>
      <c r="L96" s="4">
        <f t="shared" si="12"/>
        <v>2.7480196991381813</v>
      </c>
      <c r="M96" s="6"/>
    </row>
    <row r="97" spans="1:13" ht="15.5" x14ac:dyDescent="0.25">
      <c r="A97" s="2" t="s">
        <v>30</v>
      </c>
      <c r="B97" s="2" t="s">
        <v>35</v>
      </c>
      <c r="C97" s="3">
        <v>21.6526606190845</v>
      </c>
      <c r="D97" s="2" t="s">
        <v>2</v>
      </c>
      <c r="E97" s="2" t="s">
        <v>35</v>
      </c>
      <c r="F97" s="3">
        <v>17.4402634782974</v>
      </c>
      <c r="G97" s="3">
        <f>C97-F97</f>
        <v>4.2123971407871004</v>
      </c>
      <c r="H97" s="4">
        <v>5.183065534198767</v>
      </c>
      <c r="I97" s="24">
        <f t="shared" si="9"/>
        <v>-0.97066839341166666</v>
      </c>
      <c r="J97" s="4">
        <f>POWER(2,-I97)</f>
        <v>1.9597483265020961</v>
      </c>
      <c r="K97" s="4">
        <v>1.0105184372450433</v>
      </c>
      <c r="L97" s="4">
        <f t="shared" si="12"/>
        <v>1.9393494015259332</v>
      </c>
      <c r="M97" s="6"/>
    </row>
    <row r="98" spans="1:13" ht="9.5" customHeight="1" x14ac:dyDescent="0.25">
      <c r="A98" s="2" t="s">
        <v>30</v>
      </c>
      <c r="B98" s="2" t="s">
        <v>36</v>
      </c>
      <c r="C98" s="3">
        <v>20.738313742771101</v>
      </c>
      <c r="D98" s="2" t="s">
        <v>2</v>
      </c>
      <c r="E98" s="2" t="s">
        <v>36</v>
      </c>
      <c r="F98" s="3">
        <v>17.251164111707801</v>
      </c>
      <c r="G98" s="3">
        <f>C98-F98</f>
        <v>3.4871496310632999</v>
      </c>
      <c r="H98" s="4">
        <v>5.183065534198767</v>
      </c>
      <c r="I98" s="24">
        <f t="shared" si="9"/>
        <v>-1.6959159031354671</v>
      </c>
      <c r="J98" s="4">
        <f>POWER(2,-I98)</f>
        <v>3.2398250347480388</v>
      </c>
      <c r="K98" s="4">
        <v>1.0105184372450433</v>
      </c>
      <c r="L98" s="4">
        <f t="shared" si="12"/>
        <v>3.206101853599733</v>
      </c>
      <c r="M98" s="6"/>
    </row>
    <row r="99" spans="1:13" ht="15.5" x14ac:dyDescent="0.25">
      <c r="A99" s="4"/>
      <c r="B99" s="4"/>
      <c r="C99" s="4"/>
      <c r="D99" s="4"/>
      <c r="E99" s="4"/>
      <c r="F99" s="4"/>
      <c r="G99" s="3"/>
      <c r="H99" s="4"/>
      <c r="I99" s="24"/>
      <c r="J99" s="4"/>
      <c r="K99" s="4"/>
      <c r="L99" s="4"/>
      <c r="M99" s="6"/>
    </row>
    <row r="100" spans="1:13" ht="15.5" x14ac:dyDescent="0.25">
      <c r="A100" s="4"/>
      <c r="B100" s="4"/>
      <c r="C100" s="4"/>
      <c r="D100" s="4"/>
      <c r="E100" s="4"/>
      <c r="F100" s="4"/>
      <c r="G100" s="3"/>
      <c r="H100" s="4"/>
      <c r="I100" s="24"/>
      <c r="J100" s="4"/>
      <c r="K100" s="4"/>
      <c r="L100" s="4"/>
      <c r="M100" s="6"/>
    </row>
    <row r="101" spans="1:13" ht="15.5" x14ac:dyDescent="0.25">
      <c r="A101" s="2" t="s">
        <v>20</v>
      </c>
      <c r="B101" s="2" t="s">
        <v>68</v>
      </c>
      <c r="C101" s="3">
        <v>24.604320308782501</v>
      </c>
      <c r="D101" s="2" t="s">
        <v>2</v>
      </c>
      <c r="E101" s="2" t="s">
        <v>68</v>
      </c>
      <c r="F101" s="3">
        <v>15.380438646200201</v>
      </c>
      <c r="G101" s="3">
        <f>C101-F101</f>
        <v>9.2238816625823006</v>
      </c>
      <c r="H101" s="4">
        <v>9.2641402443863328</v>
      </c>
      <c r="I101" s="24">
        <f t="shared" si="9"/>
        <v>-4.025858180403219E-2</v>
      </c>
      <c r="J101" s="4">
        <f>POWER(2,-I101)</f>
        <v>1.0282981174083861</v>
      </c>
      <c r="K101" s="4">
        <v>1.0021617872067665</v>
      </c>
      <c r="L101" s="4">
        <f t="shared" ref="L101:L107" si="13">J101/K101</f>
        <v>1.0260799508974163</v>
      </c>
      <c r="M101" s="6"/>
    </row>
    <row r="102" spans="1:13" ht="15.5" x14ac:dyDescent="0.25">
      <c r="A102" s="2" t="s">
        <v>20</v>
      </c>
      <c r="B102" s="2" t="s">
        <v>69</v>
      </c>
      <c r="C102" s="3">
        <v>24.779589754037598</v>
      </c>
      <c r="D102" s="2" t="s">
        <v>2</v>
      </c>
      <c r="E102" s="2" t="s">
        <v>69</v>
      </c>
      <c r="F102" s="3">
        <v>15.6068704328301</v>
      </c>
      <c r="G102" s="3">
        <f>C102-F102</f>
        <v>9.1727193212074987</v>
      </c>
      <c r="H102" s="4">
        <v>9.2641402443863328</v>
      </c>
      <c r="I102" s="24">
        <f t="shared" si="9"/>
        <v>-9.1420923178834101E-2</v>
      </c>
      <c r="J102" s="4">
        <f>POWER(2,-I102)</f>
        <v>1.0654190065271409</v>
      </c>
      <c r="K102" s="4">
        <v>1.0021617872067665</v>
      </c>
      <c r="L102" s="4">
        <f t="shared" si="13"/>
        <v>1.0631207656566966</v>
      </c>
      <c r="M102" s="6"/>
    </row>
    <row r="103" spans="1:13" ht="15.5" x14ac:dyDescent="0.25">
      <c r="A103" s="2" t="s">
        <v>20</v>
      </c>
      <c r="B103" s="2" t="s">
        <v>70</v>
      </c>
      <c r="C103" s="3">
        <v>25.066060627969399</v>
      </c>
      <c r="D103" s="2" t="s">
        <v>2</v>
      </c>
      <c r="E103" s="2" t="s">
        <v>70</v>
      </c>
      <c r="F103" s="3">
        <v>15.6702408786002</v>
      </c>
      <c r="G103" s="3">
        <f>C103-F103</f>
        <v>9.3958197493691991</v>
      </c>
      <c r="H103" s="4">
        <v>9.2641402443863328</v>
      </c>
      <c r="I103" s="24">
        <f t="shared" si="9"/>
        <v>0.13167950498286629</v>
      </c>
      <c r="J103" s="4">
        <f>POWER(2,-I103)</f>
        <v>0.91276823768477267</v>
      </c>
      <c r="K103" s="4">
        <v>1.0021617872067665</v>
      </c>
      <c r="L103" s="4">
        <f t="shared" si="13"/>
        <v>0.91079928344588723</v>
      </c>
      <c r="M103" s="6"/>
    </row>
    <row r="104" spans="1:13" ht="15.5" x14ac:dyDescent="0.25">
      <c r="A104" s="4"/>
      <c r="B104" s="4"/>
      <c r="C104" s="4"/>
      <c r="D104" s="4"/>
      <c r="E104" s="4"/>
      <c r="F104" s="4"/>
      <c r="G104" s="3">
        <f>AVERAGE(G101:G103)</f>
        <v>9.2641402443863328</v>
      </c>
      <c r="H104" s="4">
        <v>9.2641402443863328</v>
      </c>
      <c r="I104" s="24">
        <f t="shared" si="9"/>
        <v>0</v>
      </c>
      <c r="J104" s="4">
        <f>AVERAGE(J101:J103)</f>
        <v>1.0021617872067665</v>
      </c>
      <c r="K104" s="4">
        <v>1.0021617872067665</v>
      </c>
      <c r="L104" s="4">
        <f t="shared" si="13"/>
        <v>1</v>
      </c>
      <c r="M104" s="6"/>
    </row>
    <row r="105" spans="1:13" ht="15.5" x14ac:dyDescent="0.25">
      <c r="A105" s="2" t="s">
        <v>20</v>
      </c>
      <c r="B105" s="2" t="s">
        <v>34</v>
      </c>
      <c r="C105" s="3">
        <v>25.246144915905401</v>
      </c>
      <c r="D105" s="2" t="s">
        <v>2</v>
      </c>
      <c r="E105" s="2" t="s">
        <v>34</v>
      </c>
      <c r="F105" s="3">
        <v>17.499721817592899</v>
      </c>
      <c r="G105" s="3">
        <f>C105-F105</f>
        <v>7.7464230983125013</v>
      </c>
      <c r="H105" s="4">
        <v>9.2641402443863328</v>
      </c>
      <c r="I105" s="24">
        <f t="shared" si="9"/>
        <v>-1.5177171460738315</v>
      </c>
      <c r="J105" s="4">
        <f>POWER(2,-I105)</f>
        <v>2.8633760355740061</v>
      </c>
      <c r="K105" s="4">
        <v>1.0021617872067665</v>
      </c>
      <c r="L105" s="4">
        <f t="shared" si="13"/>
        <v>2.8571993785103613</v>
      </c>
      <c r="M105" s="6"/>
    </row>
    <row r="106" spans="1:13" ht="15.5" x14ac:dyDescent="0.25">
      <c r="A106" s="2" t="s">
        <v>20</v>
      </c>
      <c r="B106" s="2" t="s">
        <v>35</v>
      </c>
      <c r="C106" s="3">
        <v>25.531009683441599</v>
      </c>
      <c r="D106" s="2" t="s">
        <v>2</v>
      </c>
      <c r="E106" s="2" t="s">
        <v>35</v>
      </c>
      <c r="F106" s="3">
        <v>17.4402634782974</v>
      </c>
      <c r="G106" s="3">
        <f>C106-F106</f>
        <v>8.0907462051441996</v>
      </c>
      <c r="H106" s="4">
        <v>9.2641402443863328</v>
      </c>
      <c r="I106" s="24">
        <f t="shared" si="9"/>
        <v>-1.1733940392421331</v>
      </c>
      <c r="J106" s="4">
        <f>POWER(2,-I106)</f>
        <v>2.255416755813342</v>
      </c>
      <c r="K106" s="4">
        <v>1.0021617872067665</v>
      </c>
      <c r="L106" s="4">
        <f t="shared" si="13"/>
        <v>2.25055154228107</v>
      </c>
      <c r="M106" s="6"/>
    </row>
    <row r="107" spans="1:13" ht="15.5" x14ac:dyDescent="0.25">
      <c r="A107" s="2" t="s">
        <v>20</v>
      </c>
      <c r="B107" s="2" t="s">
        <v>36</v>
      </c>
      <c r="C107" s="3">
        <v>25.0718750071429</v>
      </c>
      <c r="D107" s="2" t="s">
        <v>2</v>
      </c>
      <c r="E107" s="2" t="s">
        <v>36</v>
      </c>
      <c r="F107" s="3">
        <v>17.251164111707801</v>
      </c>
      <c r="G107" s="3">
        <f>C107-F107</f>
        <v>7.8207108954350986</v>
      </c>
      <c r="H107" s="4">
        <v>9.2641402443863328</v>
      </c>
      <c r="I107" s="24">
        <f t="shared" si="9"/>
        <v>-1.4434293489512342</v>
      </c>
      <c r="J107" s="4">
        <f>POWER(2,-I107)</f>
        <v>2.7196657413939929</v>
      </c>
      <c r="K107" s="4">
        <v>1.0021617872067665</v>
      </c>
      <c r="L107" s="4">
        <f t="shared" si="13"/>
        <v>2.7137990852497653</v>
      </c>
      <c r="M107" s="6"/>
    </row>
    <row r="108" spans="1:13" ht="15.5" x14ac:dyDescent="0.25">
      <c r="A108" s="4"/>
      <c r="B108" s="4"/>
      <c r="C108" s="4"/>
      <c r="D108" s="4"/>
      <c r="E108" s="4"/>
      <c r="F108" s="4"/>
      <c r="G108" s="3"/>
      <c r="H108" s="4"/>
      <c r="I108" s="24"/>
      <c r="J108" s="4"/>
      <c r="K108" s="4"/>
      <c r="L108" s="4"/>
      <c r="M108" s="6"/>
    </row>
    <row r="109" spans="1:13" ht="15.5" x14ac:dyDescent="0.25">
      <c r="A109" s="4"/>
      <c r="B109" s="4"/>
      <c r="C109" s="4"/>
      <c r="D109" s="4"/>
      <c r="E109" s="4"/>
      <c r="F109" s="4"/>
      <c r="G109" s="3"/>
      <c r="H109" s="4"/>
      <c r="I109" s="24"/>
      <c r="J109" s="4"/>
      <c r="K109" s="4"/>
      <c r="L109" s="4"/>
      <c r="M109" s="6"/>
    </row>
    <row r="110" spans="1:13" ht="15.5" x14ac:dyDescent="0.25">
      <c r="A110" s="2" t="s">
        <v>18</v>
      </c>
      <c r="B110" s="2" t="s">
        <v>68</v>
      </c>
      <c r="C110" s="3">
        <v>21.1935223491713</v>
      </c>
      <c r="D110" s="2" t="s">
        <v>2</v>
      </c>
      <c r="E110" s="2" t="s">
        <v>68</v>
      </c>
      <c r="F110" s="3">
        <v>15.380438646200201</v>
      </c>
      <c r="G110" s="3">
        <f>C110-F110</f>
        <v>5.8130837029710989</v>
      </c>
      <c r="H110" s="4">
        <v>5.6994941921561333</v>
      </c>
      <c r="I110" s="24">
        <f t="shared" si="9"/>
        <v>0.1135895108149656</v>
      </c>
      <c r="J110" s="4">
        <f>POWER(2,-I110)</f>
        <v>0.92428552146118148</v>
      </c>
      <c r="K110" s="4">
        <v>1.0118537575958391</v>
      </c>
      <c r="L110" s="4">
        <f t="shared" ref="L110:L116" si="14">J110/K110</f>
        <v>0.91345761630344746</v>
      </c>
      <c r="M110" s="6"/>
    </row>
    <row r="111" spans="1:13" ht="15.5" x14ac:dyDescent="0.25">
      <c r="A111" s="2" t="s">
        <v>18</v>
      </c>
      <c r="B111" s="2" t="s">
        <v>69</v>
      </c>
      <c r="C111" s="3">
        <v>21.0009317559885</v>
      </c>
      <c r="D111" s="2" t="s">
        <v>2</v>
      </c>
      <c r="E111" s="2" t="s">
        <v>69</v>
      </c>
      <c r="F111" s="3">
        <v>15.6068704328301</v>
      </c>
      <c r="G111" s="3">
        <f>C111-F111</f>
        <v>5.3940613231584003</v>
      </c>
      <c r="H111" s="4">
        <v>5.6994941921561333</v>
      </c>
      <c r="I111" s="24">
        <f t="shared" si="9"/>
        <v>-0.30543286899773303</v>
      </c>
      <c r="J111" s="4">
        <f>POWER(2,-I111)</f>
        <v>1.2357893701283424</v>
      </c>
      <c r="K111" s="4">
        <v>1.0118537575958391</v>
      </c>
      <c r="L111" s="4">
        <f t="shared" si="14"/>
        <v>1.2213122309933142</v>
      </c>
      <c r="M111" s="6"/>
    </row>
    <row r="112" spans="1:13" ht="15.5" x14ac:dyDescent="0.25">
      <c r="A112" s="2" t="s">
        <v>18</v>
      </c>
      <c r="B112" s="2" t="s">
        <v>70</v>
      </c>
      <c r="C112" s="3">
        <v>21.5615784289391</v>
      </c>
      <c r="D112" s="2" t="s">
        <v>2</v>
      </c>
      <c r="E112" s="2" t="s">
        <v>70</v>
      </c>
      <c r="F112" s="3">
        <v>15.6702408786002</v>
      </c>
      <c r="G112" s="3">
        <f>C112-F112</f>
        <v>5.8913375503388998</v>
      </c>
      <c r="H112" s="4">
        <v>5.6994941921561333</v>
      </c>
      <c r="I112" s="24">
        <f t="shared" si="9"/>
        <v>0.19184335818276654</v>
      </c>
      <c r="J112" s="4">
        <f>POWER(2,-I112)</f>
        <v>0.87548638119799327</v>
      </c>
      <c r="K112" s="4">
        <v>1.0118537575958391</v>
      </c>
      <c r="L112" s="4">
        <f t="shared" si="14"/>
        <v>0.86523015270323822</v>
      </c>
      <c r="M112" s="6"/>
    </row>
    <row r="113" spans="1:13" ht="15.5" x14ac:dyDescent="0.25">
      <c r="A113" s="4"/>
      <c r="B113" s="4"/>
      <c r="C113" s="4"/>
      <c r="D113" s="4"/>
      <c r="E113" s="4"/>
      <c r="F113" s="4"/>
      <c r="G113" s="3">
        <f>AVERAGE(G110:G112)</f>
        <v>5.6994941921561333</v>
      </c>
      <c r="H113" s="4">
        <v>5.6994941921561333</v>
      </c>
      <c r="I113" s="24">
        <f t="shared" si="9"/>
        <v>0</v>
      </c>
      <c r="J113" s="4">
        <f>AVERAGE(J110:J112)</f>
        <v>1.0118537575958391</v>
      </c>
      <c r="K113" s="4">
        <v>1.0118537575958391</v>
      </c>
      <c r="L113" s="4">
        <f t="shared" si="14"/>
        <v>1</v>
      </c>
      <c r="M113" s="6"/>
    </row>
    <row r="114" spans="1:13" ht="15.5" x14ac:dyDescent="0.25">
      <c r="A114" s="2" t="s">
        <v>18</v>
      </c>
      <c r="B114" s="2" t="s">
        <v>34</v>
      </c>
      <c r="C114" s="3">
        <v>22.138722484698199</v>
      </c>
      <c r="D114" s="2" t="s">
        <v>2</v>
      </c>
      <c r="E114" s="2" t="s">
        <v>34</v>
      </c>
      <c r="F114" s="3">
        <v>17.499721817592899</v>
      </c>
      <c r="G114" s="3">
        <f>C114-F114</f>
        <v>4.6390006671053001</v>
      </c>
      <c r="H114" s="4">
        <v>5.6994941921561333</v>
      </c>
      <c r="I114" s="24">
        <f t="shared" si="9"/>
        <v>-1.0604935250508332</v>
      </c>
      <c r="J114" s="4">
        <f>POWER(2,-I114)</f>
        <v>2.0856448685249824</v>
      </c>
      <c r="K114" s="4">
        <v>1.0118537575958391</v>
      </c>
      <c r="L114" s="4">
        <f t="shared" si="14"/>
        <v>2.061211763921762</v>
      </c>
      <c r="M114" s="6"/>
    </row>
    <row r="115" spans="1:13" ht="15.5" x14ac:dyDescent="0.25">
      <c r="A115" s="2" t="s">
        <v>18</v>
      </c>
      <c r="B115" s="2" t="s">
        <v>35</v>
      </c>
      <c r="C115" s="3">
        <v>21.346489322318501</v>
      </c>
      <c r="D115" s="2" t="s">
        <v>2</v>
      </c>
      <c r="E115" s="2" t="s">
        <v>35</v>
      </c>
      <c r="F115" s="3">
        <v>17.4402634782974</v>
      </c>
      <c r="G115" s="3">
        <f>C115-F115</f>
        <v>3.9062258440211011</v>
      </c>
      <c r="H115" s="4">
        <v>5.6994941921561333</v>
      </c>
      <c r="I115" s="24">
        <f t="shared" si="9"/>
        <v>-1.7932683481350322</v>
      </c>
      <c r="J115" s="4">
        <f>POWER(2,-I115)</f>
        <v>3.4659920566433815</v>
      </c>
      <c r="K115" s="4">
        <v>1.0118537575958391</v>
      </c>
      <c r="L115" s="4">
        <f t="shared" si="14"/>
        <v>3.4253883336645075</v>
      </c>
      <c r="M115" s="6"/>
    </row>
    <row r="116" spans="1:13" ht="15.5" x14ac:dyDescent="0.25">
      <c r="A116" s="2" t="s">
        <v>18</v>
      </c>
      <c r="B116" s="2" t="s">
        <v>36</v>
      </c>
      <c r="C116" s="3">
        <v>20.3632053432395</v>
      </c>
      <c r="D116" s="2" t="s">
        <v>2</v>
      </c>
      <c r="E116" s="2" t="s">
        <v>36</v>
      </c>
      <c r="F116" s="3">
        <v>17.251164111707801</v>
      </c>
      <c r="G116" s="3">
        <f>C116-F116</f>
        <v>3.1120412315316983</v>
      </c>
      <c r="H116" s="4">
        <v>5.6994941921561333</v>
      </c>
      <c r="I116" s="24">
        <f t="shared" si="9"/>
        <v>-2.587452960624435</v>
      </c>
      <c r="J116" s="4">
        <f>POWER(2,-I116)</f>
        <v>6.0103664765795894</v>
      </c>
      <c r="K116" s="4">
        <v>1.0118537575958391</v>
      </c>
      <c r="L116" s="4">
        <f t="shared" si="14"/>
        <v>5.9399556817975343</v>
      </c>
      <c r="M116" s="6"/>
    </row>
    <row r="117" spans="1:13" ht="15.5" x14ac:dyDescent="0.25">
      <c r="A117" s="4"/>
      <c r="B117" s="4"/>
      <c r="C117" s="4"/>
      <c r="D117" s="4"/>
      <c r="E117" s="4"/>
      <c r="F117" s="4"/>
      <c r="G117" s="3"/>
      <c r="H117" s="4"/>
      <c r="I117" s="24"/>
      <c r="J117" s="4"/>
      <c r="K117" s="4"/>
      <c r="L117" s="4"/>
      <c r="M117" s="6"/>
    </row>
    <row r="118" spans="1:13" ht="15.5" x14ac:dyDescent="0.25">
      <c r="A118" s="4"/>
      <c r="B118" s="4"/>
      <c r="C118" s="4"/>
      <c r="D118" s="4"/>
      <c r="E118" s="4"/>
      <c r="F118" s="4"/>
      <c r="G118" s="3"/>
      <c r="H118" s="4"/>
      <c r="I118" s="24"/>
      <c r="J118" s="4"/>
      <c r="K118" s="4"/>
      <c r="L118" s="4"/>
      <c r="M118" s="6"/>
    </row>
    <row r="119" spans="1:13" ht="15.5" x14ac:dyDescent="0.35">
      <c r="A119" s="9" t="s">
        <v>17</v>
      </c>
      <c r="B119" s="2" t="s">
        <v>68</v>
      </c>
      <c r="C119" s="3">
        <v>18.3101644015468</v>
      </c>
      <c r="D119" s="2" t="s">
        <v>2</v>
      </c>
      <c r="E119" s="2" t="s">
        <v>68</v>
      </c>
      <c r="F119" s="3">
        <v>15.380438646200201</v>
      </c>
      <c r="G119" s="3">
        <f>C119-F119</f>
        <v>2.929725755346599</v>
      </c>
      <c r="H119" s="4">
        <v>3.260755422487867</v>
      </c>
      <c r="I119" s="24">
        <f t="shared" si="9"/>
        <v>-0.33102966714126802</v>
      </c>
      <c r="J119" s="4">
        <f>POWER(2,-I119)</f>
        <v>1.2579108388652929</v>
      </c>
      <c r="K119" s="4">
        <v>1.0139215611439427</v>
      </c>
      <c r="L119" s="4">
        <f t="shared" ref="L119:L125" si="15">J119/K119</f>
        <v>1.2406392043247139</v>
      </c>
      <c r="M119" s="6"/>
    </row>
    <row r="120" spans="1:13" ht="15.5" x14ac:dyDescent="0.35">
      <c r="A120" s="9" t="s">
        <v>17</v>
      </c>
      <c r="B120" s="2" t="s">
        <v>69</v>
      </c>
      <c r="C120" s="3">
        <v>19.071588271171802</v>
      </c>
      <c r="D120" s="2" t="s">
        <v>2</v>
      </c>
      <c r="E120" s="2" t="s">
        <v>69</v>
      </c>
      <c r="F120" s="3">
        <v>15.6068704328301</v>
      </c>
      <c r="G120" s="3">
        <f>C120-F120</f>
        <v>3.4647178383417021</v>
      </c>
      <c r="H120" s="4">
        <v>3.260755422487867</v>
      </c>
      <c r="I120" s="24">
        <f t="shared" si="9"/>
        <v>0.20396241585383512</v>
      </c>
      <c r="J120" s="4">
        <f>POWER(2,-I120)</f>
        <v>0.86816284411616929</v>
      </c>
      <c r="K120" s="4">
        <v>1.0139215611439427</v>
      </c>
      <c r="L120" s="4">
        <f t="shared" si="15"/>
        <v>0.85624261026333914</v>
      </c>
      <c r="M120" s="6"/>
    </row>
    <row r="121" spans="1:13" ht="15.5" x14ac:dyDescent="0.35">
      <c r="A121" s="9" t="s">
        <v>17</v>
      </c>
      <c r="B121" s="2" t="s">
        <v>70</v>
      </c>
      <c r="C121" s="3">
        <v>19.058063552375501</v>
      </c>
      <c r="D121" s="2" t="s">
        <v>2</v>
      </c>
      <c r="E121" s="2" t="s">
        <v>70</v>
      </c>
      <c r="F121" s="3">
        <v>15.6702408786002</v>
      </c>
      <c r="G121" s="3">
        <f>C121-F121</f>
        <v>3.3878226737753003</v>
      </c>
      <c r="H121" s="4">
        <v>3.260755422487867</v>
      </c>
      <c r="I121" s="24">
        <f t="shared" si="9"/>
        <v>0.12706725128743335</v>
      </c>
      <c r="J121" s="4">
        <f>POWER(2,-I121)</f>
        <v>0.91569100045036589</v>
      </c>
      <c r="K121" s="4">
        <v>1.0139215611439427</v>
      </c>
      <c r="L121" s="4">
        <f t="shared" si="15"/>
        <v>0.90311818541194688</v>
      </c>
      <c r="M121" s="6"/>
    </row>
    <row r="122" spans="1:13" ht="15.5" x14ac:dyDescent="0.35">
      <c r="A122" s="9"/>
      <c r="B122" s="4"/>
      <c r="C122" s="4"/>
      <c r="D122" s="4"/>
      <c r="E122" s="4"/>
      <c r="F122" s="4"/>
      <c r="G122" s="3">
        <f>AVERAGE(G119:G121)</f>
        <v>3.260755422487867</v>
      </c>
      <c r="H122" s="4">
        <v>3.260755422487867</v>
      </c>
      <c r="I122" s="24">
        <f t="shared" si="9"/>
        <v>0</v>
      </c>
      <c r="J122" s="4">
        <f>AVERAGE(J119:J121)</f>
        <v>1.0139215611439427</v>
      </c>
      <c r="K122" s="4">
        <v>1.0139215611439427</v>
      </c>
      <c r="L122" s="4">
        <f t="shared" si="15"/>
        <v>1</v>
      </c>
      <c r="M122" s="6"/>
    </row>
    <row r="123" spans="1:13" ht="15.5" x14ac:dyDescent="0.35">
      <c r="A123" s="9" t="s">
        <v>17</v>
      </c>
      <c r="B123" s="2" t="s">
        <v>34</v>
      </c>
      <c r="C123" s="3">
        <v>19.1052437167499</v>
      </c>
      <c r="D123" s="2" t="s">
        <v>2</v>
      </c>
      <c r="E123" s="2" t="s">
        <v>34</v>
      </c>
      <c r="F123" s="3">
        <v>17.499721817592899</v>
      </c>
      <c r="G123" s="3">
        <f>C123-F123</f>
        <v>1.6055218991570008</v>
      </c>
      <c r="H123" s="4">
        <v>3.260755422487867</v>
      </c>
      <c r="I123" s="24">
        <f t="shared" si="9"/>
        <v>-1.6552335233308662</v>
      </c>
      <c r="J123" s="4">
        <f>POWER(2,-I123)</f>
        <v>3.1497417012275686</v>
      </c>
      <c r="K123" s="4">
        <v>1.0139215611439427</v>
      </c>
      <c r="L123" s="4">
        <f t="shared" si="15"/>
        <v>3.106494448815071</v>
      </c>
      <c r="M123" s="6"/>
    </row>
    <row r="124" spans="1:13" ht="15.5" x14ac:dyDescent="0.35">
      <c r="A124" s="9" t="s">
        <v>17</v>
      </c>
      <c r="B124" s="2" t="s">
        <v>35</v>
      </c>
      <c r="C124" s="3">
        <v>19.561192214548502</v>
      </c>
      <c r="D124" s="2" t="s">
        <v>2</v>
      </c>
      <c r="E124" s="2" t="s">
        <v>35</v>
      </c>
      <c r="F124" s="3">
        <v>17.4402634782974</v>
      </c>
      <c r="G124" s="3">
        <f>C124-F124</f>
        <v>2.120928736251102</v>
      </c>
      <c r="H124" s="4">
        <v>3.260755422487867</v>
      </c>
      <c r="I124" s="24">
        <f t="shared" si="9"/>
        <v>-1.139826686236765</v>
      </c>
      <c r="J124" s="4">
        <f>POWER(2,-I124)</f>
        <v>2.2035454996424302</v>
      </c>
      <c r="K124" s="4">
        <v>1.0139215611439427</v>
      </c>
      <c r="L124" s="4">
        <f t="shared" si="15"/>
        <v>2.1732899112593196</v>
      </c>
      <c r="M124" s="6"/>
    </row>
    <row r="125" spans="1:13" ht="15.5" x14ac:dyDescent="0.35">
      <c r="A125" s="9" t="s">
        <v>17</v>
      </c>
      <c r="B125" s="2" t="s">
        <v>36</v>
      </c>
      <c r="C125" s="3">
        <v>18.7270733660738</v>
      </c>
      <c r="D125" s="2" t="s">
        <v>2</v>
      </c>
      <c r="E125" s="2" t="s">
        <v>36</v>
      </c>
      <c r="F125" s="3">
        <v>17.251164111707801</v>
      </c>
      <c r="G125" s="3">
        <f>C125-F125</f>
        <v>1.4759092543659982</v>
      </c>
      <c r="H125" s="4">
        <v>3.260755422487867</v>
      </c>
      <c r="I125" s="24">
        <f t="shared" si="9"/>
        <v>-1.7848461681218688</v>
      </c>
      <c r="J125" s="4">
        <f>POWER(2,-I125)</f>
        <v>3.4458171982055124</v>
      </c>
      <c r="K125" s="4">
        <v>1.0139215611439427</v>
      </c>
      <c r="L125" s="4">
        <f t="shared" si="15"/>
        <v>3.3985047071272629</v>
      </c>
      <c r="M125" s="6"/>
    </row>
    <row r="126" spans="1:13" ht="15.5" x14ac:dyDescent="0.25">
      <c r="A126" s="2"/>
      <c r="B126" s="4"/>
      <c r="C126" s="3"/>
      <c r="D126" s="8"/>
      <c r="E126" s="4"/>
      <c r="F126" s="6"/>
      <c r="G126" s="6"/>
      <c r="H126" s="6"/>
      <c r="I126" s="24"/>
      <c r="J126" s="6"/>
      <c r="K126" s="6"/>
      <c r="L126" s="6"/>
      <c r="M126" s="6"/>
    </row>
    <row r="127" spans="1:13" ht="15.5" x14ac:dyDescent="0.25">
      <c r="A127" s="2"/>
      <c r="B127" s="4"/>
      <c r="C127" s="3"/>
      <c r="D127" s="8"/>
      <c r="E127" s="4"/>
      <c r="F127" s="6"/>
      <c r="G127" s="6"/>
      <c r="H127" s="6"/>
      <c r="I127" s="24"/>
      <c r="J127" s="6"/>
      <c r="K127" s="6"/>
      <c r="L127" s="6"/>
      <c r="M127" s="6"/>
    </row>
    <row r="128" spans="1:13" ht="15.5" x14ac:dyDescent="0.35">
      <c r="A128" s="9" t="s">
        <v>47</v>
      </c>
      <c r="B128" s="2" t="s">
        <v>68</v>
      </c>
      <c r="C128" s="11">
        <v>20.9373235175036</v>
      </c>
      <c r="D128" s="10" t="s">
        <v>2</v>
      </c>
      <c r="E128" s="2" t="s">
        <v>68</v>
      </c>
      <c r="F128" s="11">
        <v>15.380438646200201</v>
      </c>
      <c r="G128" s="12">
        <f>C128-F128</f>
        <v>5.5568848713033994</v>
      </c>
      <c r="H128" s="12">
        <v>5.4532467771118656</v>
      </c>
      <c r="I128" s="24">
        <f t="shared" si="9"/>
        <v>0.1036380941915338</v>
      </c>
      <c r="J128" s="12">
        <f>POWER(2,-I128)</f>
        <v>0.9306830939908457</v>
      </c>
      <c r="K128" s="12">
        <v>1.0016421682359045</v>
      </c>
      <c r="L128" s="12">
        <f>J128/K128</f>
        <v>0.9291572614499326</v>
      </c>
      <c r="M128" s="6"/>
    </row>
    <row r="129" spans="1:13" ht="15.5" x14ac:dyDescent="0.35">
      <c r="A129" s="9" t="s">
        <v>47</v>
      </c>
      <c r="B129" s="2" t="s">
        <v>69</v>
      </c>
      <c r="C129" s="11">
        <v>21.055319970437498</v>
      </c>
      <c r="D129" s="10" t="s">
        <v>2</v>
      </c>
      <c r="E129" s="2" t="s">
        <v>69</v>
      </c>
      <c r="F129" s="11">
        <v>15.6068704328301</v>
      </c>
      <c r="G129" s="12">
        <f t="shared" ref="G129:G134" si="16">C129-F129</f>
        <v>5.4484495376073987</v>
      </c>
      <c r="H129" s="12">
        <v>5.4532467771118656</v>
      </c>
      <c r="I129" s="24">
        <f t="shared" si="9"/>
        <v>-4.7972395044668659E-3</v>
      </c>
      <c r="J129" s="12">
        <f t="shared" ref="J129:J134" si="17">POWER(2,-I129)</f>
        <v>1.0033307276241821</v>
      </c>
      <c r="K129" s="12">
        <v>1.0016421682359045</v>
      </c>
      <c r="L129" s="12">
        <f t="shared" ref="L129:L134" si="18">J129/K129</f>
        <v>1.0016857910357864</v>
      </c>
      <c r="M129" s="6"/>
    </row>
    <row r="130" spans="1:13" ht="15.5" x14ac:dyDescent="0.35">
      <c r="A130" s="9" t="s">
        <v>47</v>
      </c>
      <c r="B130" s="2" t="s">
        <v>70</v>
      </c>
      <c r="C130" s="11">
        <v>21.024646801025</v>
      </c>
      <c r="D130" s="10" t="s">
        <v>2</v>
      </c>
      <c r="E130" s="2" t="s">
        <v>70</v>
      </c>
      <c r="F130" s="11">
        <v>15.6702408786002</v>
      </c>
      <c r="G130" s="12">
        <f t="shared" si="16"/>
        <v>5.3544059224247995</v>
      </c>
      <c r="H130" s="12">
        <v>5.4532467771118656</v>
      </c>
      <c r="I130" s="24">
        <f t="shared" si="9"/>
        <v>-9.8840854687066049E-2</v>
      </c>
      <c r="J130" s="12">
        <f t="shared" si="17"/>
        <v>1.0709126830926856</v>
      </c>
      <c r="K130" s="12">
        <v>1.0016421682359045</v>
      </c>
      <c r="L130" s="12">
        <f t="shared" si="18"/>
        <v>1.069156947514281</v>
      </c>
      <c r="M130" s="6"/>
    </row>
    <row r="131" spans="1:13" ht="15.5" x14ac:dyDescent="0.25">
      <c r="A131" s="12"/>
      <c r="B131" s="4"/>
      <c r="C131" s="12"/>
      <c r="D131" s="12"/>
      <c r="E131" s="4"/>
      <c r="F131" s="12"/>
      <c r="G131" s="12">
        <f>AVERAGE(G128:G130)</f>
        <v>5.4532467771118656</v>
      </c>
      <c r="H131" s="12">
        <v>5.4532467771118656</v>
      </c>
      <c r="I131" s="24">
        <f t="shared" ref="I131:I134" si="19">G131-H131</f>
        <v>0</v>
      </c>
      <c r="J131" s="12">
        <f>AVERAGE(J128:J130)</f>
        <v>1.0016421682359045</v>
      </c>
      <c r="K131" s="12">
        <v>1.0016421682359045</v>
      </c>
      <c r="L131" s="12">
        <f t="shared" si="18"/>
        <v>1</v>
      </c>
      <c r="M131" s="6"/>
    </row>
    <row r="132" spans="1:13" ht="15.5" x14ac:dyDescent="0.35">
      <c r="A132" s="9" t="s">
        <v>47</v>
      </c>
      <c r="B132" s="2" t="s">
        <v>34</v>
      </c>
      <c r="C132" s="11">
        <v>21.139881107986</v>
      </c>
      <c r="D132" s="10" t="s">
        <v>2</v>
      </c>
      <c r="E132" s="2" t="s">
        <v>34</v>
      </c>
      <c r="F132" s="11">
        <v>17.499721817592899</v>
      </c>
      <c r="G132" s="12">
        <f t="shared" si="16"/>
        <v>3.6401592903931004</v>
      </c>
      <c r="H132" s="12">
        <v>5.4532467771118656</v>
      </c>
      <c r="I132" s="24">
        <f t="shared" si="19"/>
        <v>-1.8130874867187652</v>
      </c>
      <c r="J132" s="12">
        <f t="shared" si="17"/>
        <v>3.5139349556282067</v>
      </c>
      <c r="K132" s="12">
        <v>1.0016421682359045</v>
      </c>
      <c r="L132" s="12">
        <f t="shared" si="18"/>
        <v>3.5081739438116517</v>
      </c>
      <c r="M132" s="6"/>
    </row>
    <row r="133" spans="1:13" ht="15.5" x14ac:dyDescent="0.35">
      <c r="A133" s="9" t="s">
        <v>47</v>
      </c>
      <c r="B133" s="2" t="s">
        <v>35</v>
      </c>
      <c r="C133" s="11">
        <v>21.668722030067201</v>
      </c>
      <c r="D133" s="10" t="s">
        <v>2</v>
      </c>
      <c r="E133" s="2" t="s">
        <v>35</v>
      </c>
      <c r="F133" s="11">
        <v>17.4402634782974</v>
      </c>
      <c r="G133" s="12">
        <f t="shared" si="16"/>
        <v>4.2284585517698012</v>
      </c>
      <c r="H133" s="12">
        <v>5.4532467771118656</v>
      </c>
      <c r="I133" s="24">
        <f t="shared" si="19"/>
        <v>-1.2247882253420643</v>
      </c>
      <c r="J133" s="12">
        <f t="shared" si="17"/>
        <v>2.3372113903269081</v>
      </c>
      <c r="K133" s="12">
        <v>1.0016421682359045</v>
      </c>
      <c r="L133" s="12">
        <f t="shared" si="18"/>
        <v>2.3333795884843913</v>
      </c>
      <c r="M133" s="6"/>
    </row>
    <row r="134" spans="1:13" ht="15.5" x14ac:dyDescent="0.35">
      <c r="A134" s="9" t="s">
        <v>47</v>
      </c>
      <c r="B134" s="2" t="s">
        <v>36</v>
      </c>
      <c r="C134" s="11">
        <v>21.277918258420101</v>
      </c>
      <c r="D134" s="10" t="s">
        <v>2</v>
      </c>
      <c r="E134" s="2" t="s">
        <v>36</v>
      </c>
      <c r="F134" s="11">
        <v>17.251164111707801</v>
      </c>
      <c r="G134" s="12">
        <f t="shared" si="16"/>
        <v>4.0267541467122996</v>
      </c>
      <c r="H134" s="12">
        <v>5.4532467771118656</v>
      </c>
      <c r="I134" s="24">
        <f t="shared" si="19"/>
        <v>-1.426492630399566</v>
      </c>
      <c r="J134" s="12">
        <f t="shared" si="17"/>
        <v>2.6879245279065289</v>
      </c>
      <c r="K134" s="12">
        <v>1.0016421682359045</v>
      </c>
      <c r="L134" s="12">
        <f t="shared" si="18"/>
        <v>2.6835177403129009</v>
      </c>
      <c r="M134" s="6"/>
    </row>
    <row r="135" spans="1:13" ht="15.5" x14ac:dyDescent="0.25">
      <c r="A135" s="2"/>
      <c r="B135" s="4"/>
      <c r="C135" s="3"/>
      <c r="D135" s="8"/>
      <c r="E135" s="4"/>
      <c r="F135" s="6"/>
      <c r="G135" s="6"/>
      <c r="H135" s="6"/>
      <c r="I135" s="6"/>
      <c r="J135" s="6"/>
      <c r="K135" s="6"/>
      <c r="L135" s="6"/>
      <c r="M135" s="6"/>
    </row>
    <row r="136" spans="1:13" ht="15.5" x14ac:dyDescent="0.25">
      <c r="A136" s="2"/>
      <c r="B136" s="4"/>
      <c r="C136" s="3"/>
      <c r="D136" s="8"/>
      <c r="E136" s="4"/>
      <c r="F136" s="6"/>
      <c r="G136" s="6"/>
      <c r="H136" s="6"/>
      <c r="I136" s="6"/>
      <c r="J136" s="6"/>
      <c r="K136" s="6"/>
      <c r="L136" s="6"/>
      <c r="M136" s="6"/>
    </row>
    <row r="137" spans="1:13" ht="15.5" x14ac:dyDescent="0.25">
      <c r="B137" s="2"/>
      <c r="E137" s="2"/>
      <c r="M137" s="6"/>
    </row>
    <row r="138" spans="1:13" ht="15.5" x14ac:dyDescent="0.25">
      <c r="B138" s="2"/>
      <c r="E138" s="2"/>
      <c r="M138" s="6"/>
    </row>
    <row r="139" spans="1:13" ht="15.5" x14ac:dyDescent="0.25">
      <c r="B139" s="2"/>
      <c r="E139" s="2"/>
      <c r="M139" s="6"/>
    </row>
    <row r="140" spans="1:13" ht="15.5" x14ac:dyDescent="0.25">
      <c r="B140" s="4"/>
      <c r="E140" s="4"/>
      <c r="M140" s="6"/>
    </row>
    <row r="141" spans="1:13" ht="15.5" x14ac:dyDescent="0.25">
      <c r="B141" s="2"/>
      <c r="E141" s="2"/>
      <c r="M141" s="6"/>
    </row>
    <row r="142" spans="1:13" ht="15.5" x14ac:dyDescent="0.25">
      <c r="B142" s="2"/>
      <c r="E142" s="2"/>
      <c r="M142" s="6"/>
    </row>
    <row r="143" spans="1:13" ht="15.5" x14ac:dyDescent="0.25">
      <c r="B143" s="2"/>
      <c r="E143" s="2"/>
      <c r="M143" s="6"/>
    </row>
    <row r="144" spans="1:13" ht="15.5" x14ac:dyDescent="0.25">
      <c r="M144" s="6"/>
    </row>
    <row r="145" spans="1:13" ht="15.5" x14ac:dyDescent="0.25">
      <c r="M145" s="6"/>
    </row>
    <row r="146" spans="1:13" ht="15.5" x14ac:dyDescent="0.25">
      <c r="M146" s="6"/>
    </row>
    <row r="147" spans="1:13" ht="15.5" x14ac:dyDescent="0.25">
      <c r="M147" s="6"/>
    </row>
    <row r="148" spans="1:13" ht="15.5" x14ac:dyDescent="0.25">
      <c r="M148" s="6"/>
    </row>
    <row r="149" spans="1:13" ht="15.5" x14ac:dyDescent="0.25">
      <c r="M149" s="6"/>
    </row>
    <row r="150" spans="1:13" ht="15.5" x14ac:dyDescent="0.25">
      <c r="M150" s="6"/>
    </row>
    <row r="151" spans="1:13" ht="15.5" x14ac:dyDescent="0.25">
      <c r="M151" s="6"/>
    </row>
    <row r="152" spans="1:13" ht="15.5" x14ac:dyDescent="0.25">
      <c r="M152" s="6"/>
    </row>
    <row r="153" spans="1:13" ht="15.5" x14ac:dyDescent="0.25">
      <c r="A153" s="8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3F</vt:lpstr>
      <vt:lpstr>Figure4F</vt:lpstr>
      <vt:lpstr>Figure5F</vt:lpstr>
      <vt:lpstr>Figure6F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2-31T05:02:44Z</dcterms:modified>
</cp:coreProperties>
</file>